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455">
  <si>
    <t xml:space="preserve">Table S5. List of genes found to be differentially expressed in the vitamin C treated wild type N2 compared to untreated wild type N2 worms </t>
  </si>
  <si>
    <t xml:space="preserve">ensembl_gene_id</t>
  </si>
  <si>
    <t xml:space="preserve">external_gene_id</t>
  </si>
  <si>
    <t xml:space="preserve">baseMeanA</t>
  </si>
  <si>
    <t xml:space="preserve">baseMeanB</t>
  </si>
  <si>
    <t xml:space="preserve">fold Change</t>
  </si>
  <si>
    <t xml:space="preserve">log2 Fold Change</t>
  </si>
  <si>
    <t xml:space="preserve">P-value</t>
  </si>
  <si>
    <t xml:space="preserve">adjusted P-value</t>
  </si>
  <si>
    <t xml:space="preserve">sym fold change</t>
  </si>
  <si>
    <t xml:space="preserve">Y46H3A.5</t>
  </si>
  <si>
    <t xml:space="preserve">Y54G2A.57</t>
  </si>
  <si>
    <t xml:space="preserve">T01B10.1</t>
  </si>
  <si>
    <t xml:space="preserve">grd-4</t>
  </si>
  <si>
    <t xml:space="preserve">F15D3.2</t>
  </si>
  <si>
    <t xml:space="preserve">clec-101</t>
  </si>
  <si>
    <t xml:space="preserve">W09G10.1</t>
  </si>
  <si>
    <t xml:space="preserve">col-72</t>
  </si>
  <si>
    <t xml:space="preserve">C33B4.5</t>
  </si>
  <si>
    <t xml:space="preserve">T28F2.8</t>
  </si>
  <si>
    <t xml:space="preserve">col-51</t>
  </si>
  <si>
    <t xml:space="preserve">Y47D3B.3</t>
  </si>
  <si>
    <t xml:space="preserve">F02D10.1</t>
  </si>
  <si>
    <t xml:space="preserve">col-183</t>
  </si>
  <si>
    <t xml:space="preserve">F44G3.12</t>
  </si>
  <si>
    <t xml:space="preserve">fbxa-142</t>
  </si>
  <si>
    <t xml:space="preserve">F58F6.1</t>
  </si>
  <si>
    <t xml:space="preserve">col-104</t>
  </si>
  <si>
    <t xml:space="preserve">Y57E12B.4</t>
  </si>
  <si>
    <t xml:space="preserve">C05E7.2</t>
  </si>
  <si>
    <t xml:space="preserve">C48B4.13</t>
  </si>
  <si>
    <t xml:space="preserve">C27D9.2</t>
  </si>
  <si>
    <t xml:space="preserve">T21B4.2</t>
  </si>
  <si>
    <t xml:space="preserve">col-85</t>
  </si>
  <si>
    <t xml:space="preserve">Y54E10BL.2</t>
  </si>
  <si>
    <t xml:space="preserve">col-48</t>
  </si>
  <si>
    <t xml:space="preserve">W06D12.1</t>
  </si>
  <si>
    <t xml:space="preserve">cutl-4</t>
  </si>
  <si>
    <t xml:space="preserve">Y38C1BA.3</t>
  </si>
  <si>
    <t xml:space="preserve">col-109</t>
  </si>
  <si>
    <t xml:space="preserve">ZK1010.7</t>
  </si>
  <si>
    <t xml:space="preserve">col-97</t>
  </si>
  <si>
    <t xml:space="preserve">C29F3.2</t>
  </si>
  <si>
    <t xml:space="preserve">wrt-8</t>
  </si>
  <si>
    <t xml:space="preserve">Y9C2UA.2</t>
  </si>
  <si>
    <t xml:space="preserve">C16C8.2</t>
  </si>
  <si>
    <t xml:space="preserve">C46A5.3</t>
  </si>
  <si>
    <t xml:space="preserve">col-14</t>
  </si>
  <si>
    <t xml:space="preserve">F45F2.1</t>
  </si>
  <si>
    <t xml:space="preserve">otpl-4</t>
  </si>
  <si>
    <t xml:space="preserve">F10B5.3</t>
  </si>
  <si>
    <t xml:space="preserve">ZK666.5</t>
  </si>
  <si>
    <t xml:space="preserve">clec-59</t>
  </si>
  <si>
    <t xml:space="preserve">Y57E12B.1</t>
  </si>
  <si>
    <t xml:space="preserve">K03A11.4</t>
  </si>
  <si>
    <t xml:space="preserve">T06E4.9</t>
  </si>
  <si>
    <t xml:space="preserve">B0334.13</t>
  </si>
  <si>
    <t xml:space="preserve">C04G2.2</t>
  </si>
  <si>
    <t xml:space="preserve">F09G2.3</t>
  </si>
  <si>
    <t xml:space="preserve">pitr-5</t>
  </si>
  <si>
    <t xml:space="preserve">T05H10.3</t>
  </si>
  <si>
    <t xml:space="preserve">ZK355.3</t>
  </si>
  <si>
    <t xml:space="preserve">Y50E8A.7</t>
  </si>
  <si>
    <t xml:space="preserve">lipl-8</t>
  </si>
  <si>
    <t xml:space="preserve">H06A10.2</t>
  </si>
  <si>
    <t xml:space="preserve">col-185</t>
  </si>
  <si>
    <t xml:space="preserve">F39G3.4</t>
  </si>
  <si>
    <t xml:space="preserve">Y39G8C.4</t>
  </si>
  <si>
    <t xml:space="preserve">col-87</t>
  </si>
  <si>
    <t xml:space="preserve">F29B9.9</t>
  </si>
  <si>
    <t xml:space="preserve">col-111</t>
  </si>
  <si>
    <t xml:space="preserve">C13A2.12</t>
  </si>
  <si>
    <t xml:space="preserve">B0511.5</t>
  </si>
  <si>
    <t xml:space="preserve">cutl-14</t>
  </si>
  <si>
    <t xml:space="preserve">H12I19.5</t>
  </si>
  <si>
    <t xml:space="preserve">oac-38</t>
  </si>
  <si>
    <t xml:space="preserve">Y37B11A.1</t>
  </si>
  <si>
    <t xml:space="preserve">cutl-23</t>
  </si>
  <si>
    <t xml:space="preserve">F22B5.3</t>
  </si>
  <si>
    <t xml:space="preserve">cut-3</t>
  </si>
  <si>
    <t xml:space="preserve">C54D2.1</t>
  </si>
  <si>
    <t xml:space="preserve">ZK1037.10</t>
  </si>
  <si>
    <t xml:space="preserve">wrt-7</t>
  </si>
  <si>
    <t xml:space="preserve">R03A10.5</t>
  </si>
  <si>
    <t xml:space="preserve">F13H8.5</t>
  </si>
  <si>
    <t xml:space="preserve">Y60C6A.1</t>
  </si>
  <si>
    <t xml:space="preserve">W07B8.4</t>
  </si>
  <si>
    <t xml:space="preserve">K04A8.8</t>
  </si>
  <si>
    <t xml:space="preserve">spp-20</t>
  </si>
  <si>
    <t xml:space="preserve">F41C6.5</t>
  </si>
  <si>
    <t xml:space="preserve">col-173</t>
  </si>
  <si>
    <t xml:space="preserve">C15A11.1</t>
  </si>
  <si>
    <t xml:space="preserve">col-35</t>
  </si>
  <si>
    <t xml:space="preserve">F36A4.6</t>
  </si>
  <si>
    <t xml:space="preserve">col-33</t>
  </si>
  <si>
    <t xml:space="preserve">C24H10.3</t>
  </si>
  <si>
    <t xml:space="preserve">T06D8.10</t>
  </si>
  <si>
    <t xml:space="preserve">C25E10.2</t>
  </si>
  <si>
    <t xml:space="preserve">cyp-33B1</t>
  </si>
  <si>
    <t xml:space="preserve">T10B9.2</t>
  </si>
  <si>
    <t xml:space="preserve">cyp-13A5</t>
  </si>
  <si>
    <t xml:space="preserve">C34D4.15</t>
  </si>
  <si>
    <t xml:space="preserve">col-113</t>
  </si>
  <si>
    <t xml:space="preserve">C28D4.10</t>
  </si>
  <si>
    <t xml:space="preserve">F25H8.6</t>
  </si>
  <si>
    <t xml:space="preserve">bed-3</t>
  </si>
  <si>
    <t xml:space="preserve">C24G6.7</t>
  </si>
  <si>
    <t xml:space="preserve">grl-1</t>
  </si>
  <si>
    <t xml:space="preserve">C08A9.3</t>
  </si>
  <si>
    <t xml:space="preserve">F55F8.8</t>
  </si>
  <si>
    <t xml:space="preserve">Y77E11A.12</t>
  </si>
  <si>
    <t xml:space="preserve">C15A11.4</t>
  </si>
  <si>
    <t xml:space="preserve">F10E9.12</t>
  </si>
  <si>
    <t xml:space="preserve">B0213.15</t>
  </si>
  <si>
    <t xml:space="preserve">cyp-34A9</t>
  </si>
  <si>
    <t xml:space="preserve">F38B2.6</t>
  </si>
  <si>
    <t xml:space="preserve">ZK643.8</t>
  </si>
  <si>
    <t xml:space="preserve">grl-25</t>
  </si>
  <si>
    <t xml:space="preserve">C15F1.1</t>
  </si>
  <si>
    <t xml:space="preserve">F17C8.2</t>
  </si>
  <si>
    <t xml:space="preserve">col-89</t>
  </si>
  <si>
    <t xml:space="preserve">R03C1.1</t>
  </si>
  <si>
    <t xml:space="preserve">R08E5.4</t>
  </si>
  <si>
    <t xml:space="preserve">F54B11.2</t>
  </si>
  <si>
    <t xml:space="preserve">col-44</t>
  </si>
  <si>
    <t xml:space="preserve">C30B5.6</t>
  </si>
  <si>
    <t xml:space="preserve">T09B9.1</t>
  </si>
  <si>
    <t xml:space="preserve">F48B9.5</t>
  </si>
  <si>
    <t xml:space="preserve">npax-2</t>
  </si>
  <si>
    <t xml:space="preserve">F37H8.3</t>
  </si>
  <si>
    <t xml:space="preserve">T23F4.3</t>
  </si>
  <si>
    <t xml:space="preserve">K09C8.9</t>
  </si>
  <si>
    <t xml:space="preserve">C54F6.14</t>
  </si>
  <si>
    <t xml:space="preserve">ftn-1</t>
  </si>
  <si>
    <t xml:space="preserve">D2092.8</t>
  </si>
  <si>
    <t xml:space="preserve">K02F3.8</t>
  </si>
  <si>
    <t xml:space="preserve">dos-3</t>
  </si>
  <si>
    <t xml:space="preserve">K07D8.1</t>
  </si>
  <si>
    <t xml:space="preserve">mup-4</t>
  </si>
  <si>
    <t xml:space="preserve">F47H4.10</t>
  </si>
  <si>
    <t xml:space="preserve">skr-5</t>
  </si>
  <si>
    <t xml:space="preserve">M01H9.1</t>
  </si>
  <si>
    <t xml:space="preserve">trx-3</t>
  </si>
  <si>
    <t xml:space="preserve">C29A12.6</t>
  </si>
  <si>
    <t xml:space="preserve">F49E11.9</t>
  </si>
  <si>
    <t xml:space="preserve">scl-1</t>
  </si>
  <si>
    <t xml:space="preserve">F36G9.7</t>
  </si>
  <si>
    <t xml:space="preserve">Y38C1AA.9</t>
  </si>
  <si>
    <t xml:space="preserve">M03A1.3</t>
  </si>
  <si>
    <t xml:space="preserve">F15A2.1</t>
  </si>
  <si>
    <t xml:space="preserve">col-184</t>
  </si>
  <si>
    <t xml:space="preserve">Y75B12B.11</t>
  </si>
  <si>
    <t xml:space="preserve">C46H11.9</t>
  </si>
  <si>
    <t xml:space="preserve">phat-2</t>
  </si>
  <si>
    <t xml:space="preserve">F40F4.8</t>
  </si>
  <si>
    <t xml:space="preserve">pqn-37</t>
  </si>
  <si>
    <t xml:space="preserve">T10B9.3</t>
  </si>
  <si>
    <t xml:space="preserve">cyp-13A6</t>
  </si>
  <si>
    <t xml:space="preserve">R13H4.8</t>
  </si>
  <si>
    <t xml:space="preserve">C10F3.7</t>
  </si>
  <si>
    <t xml:space="preserve">Y34F4.6</t>
  </si>
  <si>
    <t xml:space="preserve">C03A7.14</t>
  </si>
  <si>
    <t xml:space="preserve">abu-8</t>
  </si>
  <si>
    <t xml:space="preserve">F46C8.2</t>
  </si>
  <si>
    <t xml:space="preserve">col-174</t>
  </si>
  <si>
    <t xml:space="preserve">Y87G2A.15</t>
  </si>
  <si>
    <t xml:space="preserve">grd-15</t>
  </si>
  <si>
    <t xml:space="preserve">K08F4.11</t>
  </si>
  <si>
    <t xml:space="preserve">gst-3</t>
  </si>
  <si>
    <t xml:space="preserve">C02F12.5</t>
  </si>
  <si>
    <t xml:space="preserve">T28C12.6</t>
  </si>
  <si>
    <t xml:space="preserve">H10E21.4</t>
  </si>
  <si>
    <t xml:space="preserve">T23F4.4</t>
  </si>
  <si>
    <t xml:space="preserve">nas-27</t>
  </si>
  <si>
    <t xml:space="preserve">C24B9.9</t>
  </si>
  <si>
    <t xml:space="preserve">dod-3</t>
  </si>
  <si>
    <t xml:space="preserve">ZK84.1</t>
  </si>
  <si>
    <t xml:space="preserve">F18G5.2</t>
  </si>
  <si>
    <t xml:space="preserve">pes-8</t>
  </si>
  <si>
    <t xml:space="preserve">W01A8.6</t>
  </si>
  <si>
    <t xml:space="preserve">C06E1.3</t>
  </si>
  <si>
    <t xml:space="preserve">doxa-1</t>
  </si>
  <si>
    <t xml:space="preserve">T06E4.14</t>
  </si>
  <si>
    <t xml:space="preserve">T19D2.1</t>
  </si>
  <si>
    <t xml:space="preserve">R10H1.5</t>
  </si>
  <si>
    <t xml:space="preserve">nas-23</t>
  </si>
  <si>
    <t xml:space="preserve">T02C1.1</t>
  </si>
  <si>
    <t xml:space="preserve">F02D8.2</t>
  </si>
  <si>
    <t xml:space="preserve">grd-12</t>
  </si>
  <si>
    <t xml:space="preserve">C35A5.2</t>
  </si>
  <si>
    <t xml:space="preserve">ugt-33</t>
  </si>
  <si>
    <t xml:space="preserve">T09H2.1</t>
  </si>
  <si>
    <t xml:space="preserve">cyp-34A4</t>
  </si>
  <si>
    <t xml:space="preserve">F28D1.5</t>
  </si>
  <si>
    <t xml:space="preserve">thn-2</t>
  </si>
  <si>
    <t xml:space="preserve">B0403.5</t>
  </si>
  <si>
    <t xml:space="preserve">F46C8.8</t>
  </si>
  <si>
    <t xml:space="preserve">F32D8.8</t>
  </si>
  <si>
    <t xml:space="preserve">ZK355.8</t>
  </si>
  <si>
    <t xml:space="preserve">F42A9.5</t>
  </si>
  <si>
    <t xml:space="preserve">cyp-33E2</t>
  </si>
  <si>
    <t xml:space="preserve">C04F5.7</t>
  </si>
  <si>
    <t xml:space="preserve">ugt-63</t>
  </si>
  <si>
    <t xml:space="preserve">F43E2.5</t>
  </si>
  <si>
    <t xml:space="preserve">msra-1</t>
  </si>
  <si>
    <t xml:space="preserve">C30H6.5</t>
  </si>
  <si>
    <t xml:space="preserve">D1007.13</t>
  </si>
  <si>
    <t xml:space="preserve">H23N18.5</t>
  </si>
  <si>
    <t xml:space="preserve">W03A5.3</t>
  </si>
  <si>
    <t xml:space="preserve">grl-22</t>
  </si>
  <si>
    <t xml:space="preserve">T06E4.8</t>
  </si>
  <si>
    <t xml:space="preserve">C03A7.4</t>
  </si>
  <si>
    <t xml:space="preserve">abu-15</t>
  </si>
  <si>
    <t xml:space="preserve">C18H7.3</t>
  </si>
  <si>
    <t xml:space="preserve">col-102</t>
  </si>
  <si>
    <t xml:space="preserve">F53A9.2</t>
  </si>
  <si>
    <t xml:space="preserve">T28F2.6</t>
  </si>
  <si>
    <t xml:space="preserve">col-50</t>
  </si>
  <si>
    <t xml:space="preserve">C15A11.2</t>
  </si>
  <si>
    <t xml:space="preserve">T13B5.3</t>
  </si>
  <si>
    <t xml:space="preserve">pho-14</t>
  </si>
  <si>
    <t xml:space="preserve">ZC443.2</t>
  </si>
  <si>
    <t xml:space="preserve">C07D10.4</t>
  </si>
  <si>
    <t xml:space="preserve">nas-7</t>
  </si>
  <si>
    <t xml:space="preserve">F13H8.3</t>
  </si>
  <si>
    <t xml:space="preserve">ZK863.2</t>
  </si>
  <si>
    <t xml:space="preserve">col-37</t>
  </si>
  <si>
    <t xml:space="preserve">R13H4.3</t>
  </si>
  <si>
    <t xml:space="preserve">pho-8</t>
  </si>
  <si>
    <t xml:space="preserve">Y95B8A.1</t>
  </si>
  <si>
    <t xml:space="preserve">nas-30</t>
  </si>
  <si>
    <t xml:space="preserve">C10H11.4</t>
  </si>
  <si>
    <t xml:space="preserve">ugt-28</t>
  </si>
  <si>
    <t xml:space="preserve">T06E4.11</t>
  </si>
  <si>
    <t xml:space="preserve">pqn-63</t>
  </si>
  <si>
    <t xml:space="preserve">C02D5.1</t>
  </si>
  <si>
    <t xml:space="preserve">acdh-6</t>
  </si>
  <si>
    <t xml:space="preserve">T17H7.7</t>
  </si>
  <si>
    <t xml:space="preserve">C01H6.1</t>
  </si>
  <si>
    <t xml:space="preserve">col-61</t>
  </si>
  <si>
    <t xml:space="preserve">F21F3.3</t>
  </si>
  <si>
    <t xml:space="preserve">T24C12.4</t>
  </si>
  <si>
    <t xml:space="preserve">T06E4.10</t>
  </si>
  <si>
    <t xml:space="preserve">F42A10.8</t>
  </si>
  <si>
    <t xml:space="preserve">nas-28</t>
  </si>
  <si>
    <t xml:space="preserve">T13B5.4</t>
  </si>
  <si>
    <t xml:space="preserve">col-40</t>
  </si>
  <si>
    <t xml:space="preserve">H02K04.2</t>
  </si>
  <si>
    <t xml:space="preserve">clec-228</t>
  </si>
  <si>
    <t xml:space="preserve">B0222.4</t>
  </si>
  <si>
    <t xml:space="preserve">tag-38</t>
  </si>
  <si>
    <t xml:space="preserve">C47E12.6</t>
  </si>
  <si>
    <t xml:space="preserve">mam-2</t>
  </si>
  <si>
    <t xml:space="preserve">C02D4.1</t>
  </si>
  <si>
    <t xml:space="preserve">jud-4</t>
  </si>
  <si>
    <t xml:space="preserve">T05G5.7</t>
  </si>
  <si>
    <t xml:space="preserve">rmd-1</t>
  </si>
  <si>
    <t xml:space="preserve">T04C12.1</t>
  </si>
  <si>
    <t xml:space="preserve">T01D1.6</t>
  </si>
  <si>
    <t xml:space="preserve">abu-11</t>
  </si>
  <si>
    <t xml:space="preserve">M03E7.2</t>
  </si>
  <si>
    <t xml:space="preserve">Y42H9AR.5</t>
  </si>
  <si>
    <t xml:space="preserve">W01B6.7</t>
  </si>
  <si>
    <t xml:space="preserve">col-2</t>
  </si>
  <si>
    <t xml:space="preserve">Y95B8A.2</t>
  </si>
  <si>
    <t xml:space="preserve">C56A3.2</t>
  </si>
  <si>
    <t xml:space="preserve">ttr-44</t>
  </si>
  <si>
    <t xml:space="preserve">C05E11.4</t>
  </si>
  <si>
    <t xml:space="preserve">amt-1</t>
  </si>
  <si>
    <t xml:space="preserve">M110.9</t>
  </si>
  <si>
    <t xml:space="preserve">F10F2.3</t>
  </si>
  <si>
    <t xml:space="preserve">lips-3</t>
  </si>
  <si>
    <t xml:space="preserve">C23H5.9</t>
  </si>
  <si>
    <t xml:space="preserve">grl-20</t>
  </si>
  <si>
    <t xml:space="preserve">F35A5.3</t>
  </si>
  <si>
    <t xml:space="preserve">abu-10</t>
  </si>
  <si>
    <t xml:space="preserve">Y53F4B.25</t>
  </si>
  <si>
    <t xml:space="preserve">Y46G5A.29</t>
  </si>
  <si>
    <t xml:space="preserve">F33A8.7</t>
  </si>
  <si>
    <t xml:space="preserve">C46H11.8</t>
  </si>
  <si>
    <t xml:space="preserve">phat-1</t>
  </si>
  <si>
    <t xml:space="preserve">E02A10.2</t>
  </si>
  <si>
    <t xml:space="preserve">grl-23</t>
  </si>
  <si>
    <t xml:space="preserve">T01B7.8</t>
  </si>
  <si>
    <t xml:space="preserve">K07B1.1</t>
  </si>
  <si>
    <t xml:space="preserve">try-5</t>
  </si>
  <si>
    <t xml:space="preserve">Y53F4B.28</t>
  </si>
  <si>
    <t xml:space="preserve">ptr-20</t>
  </si>
  <si>
    <t xml:space="preserve">C40H1.9</t>
  </si>
  <si>
    <t xml:space="preserve">F20B10.3</t>
  </si>
  <si>
    <t xml:space="preserve">T25E4.1</t>
  </si>
  <si>
    <t xml:space="preserve">H22K11.3</t>
  </si>
  <si>
    <t xml:space="preserve">R10D12.1</t>
  </si>
  <si>
    <t xml:space="preserve">R09B5.5</t>
  </si>
  <si>
    <t xml:space="preserve">pqn-54</t>
  </si>
  <si>
    <t xml:space="preserve">F42H10.5</t>
  </si>
  <si>
    <t xml:space="preserve">F15E6.4</t>
  </si>
  <si>
    <t xml:space="preserve">W04G5.2</t>
  </si>
  <si>
    <t xml:space="preserve">rab-11.2</t>
  </si>
  <si>
    <t xml:space="preserve">ZC204.12</t>
  </si>
  <si>
    <t xml:space="preserve">Y65B4BL.6</t>
  </si>
  <si>
    <t xml:space="preserve">K08D12.8</t>
  </si>
  <si>
    <t xml:space="preserve">F35F10.1</t>
  </si>
  <si>
    <t xml:space="preserve">F12A10.1</t>
  </si>
  <si>
    <t xml:space="preserve">F13D11.2</t>
  </si>
  <si>
    <t xml:space="preserve">hbl-1</t>
  </si>
  <si>
    <t xml:space="preserve">T06G6.6</t>
  </si>
  <si>
    <t xml:space="preserve">R02D3.1</t>
  </si>
  <si>
    <t xml:space="preserve">Y105C5A.8</t>
  </si>
  <si>
    <t xml:space="preserve">F35B12.3</t>
  </si>
  <si>
    <t xml:space="preserve">F35C11.5</t>
  </si>
  <si>
    <t xml:space="preserve">F25G6.1</t>
  </si>
  <si>
    <t xml:space="preserve">T17H7.1</t>
  </si>
  <si>
    <t xml:space="preserve">B0024.2</t>
  </si>
  <si>
    <t xml:space="preserve">col-150</t>
  </si>
  <si>
    <t xml:space="preserve">C50F2.6</t>
  </si>
  <si>
    <t xml:space="preserve">fkb-5</t>
  </si>
  <si>
    <t xml:space="preserve">F35E12.9</t>
  </si>
  <si>
    <t xml:space="preserve">T12G3.2</t>
  </si>
  <si>
    <t xml:space="preserve">W07A12.7</t>
  </si>
  <si>
    <t xml:space="preserve">rhy-1</t>
  </si>
  <si>
    <t xml:space="preserve">Y41D4B.16</t>
  </si>
  <si>
    <t xml:space="preserve">hpo-6</t>
  </si>
  <si>
    <t xml:space="preserve">T14B4.7</t>
  </si>
  <si>
    <t xml:space="preserve">dpy-10</t>
  </si>
  <si>
    <t xml:space="preserve">Y73B6BL.24</t>
  </si>
  <si>
    <t xml:space="preserve">acp-6</t>
  </si>
  <si>
    <t xml:space="preserve">R11F4.1</t>
  </si>
  <si>
    <t xml:space="preserve">B0554.6</t>
  </si>
  <si>
    <t xml:space="preserve">dod-20</t>
  </si>
  <si>
    <t xml:space="preserve">C12D8.5</t>
  </si>
  <si>
    <t xml:space="preserve">daf-36</t>
  </si>
  <si>
    <t xml:space="preserve">T21D12.2</t>
  </si>
  <si>
    <t xml:space="preserve">dpy-9</t>
  </si>
  <si>
    <t xml:space="preserve">F38E11.3</t>
  </si>
  <si>
    <t xml:space="preserve">cpin-1</t>
  </si>
  <si>
    <t xml:space="preserve">C14F11.5</t>
  </si>
  <si>
    <t xml:space="preserve">hsp-43</t>
  </si>
  <si>
    <t xml:space="preserve">T14B4.6</t>
  </si>
  <si>
    <t xml:space="preserve">dpy-2</t>
  </si>
  <si>
    <t xml:space="preserve">Y41D4B.17</t>
  </si>
  <si>
    <t xml:space="preserve">M03D4.4</t>
  </si>
  <si>
    <t xml:space="preserve">T25B9.1</t>
  </si>
  <si>
    <t xml:space="preserve">W05E7.1</t>
  </si>
  <si>
    <t xml:space="preserve">grd-3</t>
  </si>
  <si>
    <t xml:space="preserve">F25B4.9</t>
  </si>
  <si>
    <t xml:space="preserve">clec-1</t>
  </si>
  <si>
    <t xml:space="preserve">F27D9.6</t>
  </si>
  <si>
    <t xml:space="preserve">dhs-29</t>
  </si>
  <si>
    <t xml:space="preserve">M60.5</t>
  </si>
  <si>
    <t xml:space="preserve">kqt-2</t>
  </si>
  <si>
    <t xml:space="preserve">F09C8.1</t>
  </si>
  <si>
    <t xml:space="preserve">B0213.2</t>
  </si>
  <si>
    <t xml:space="preserve">nlp-27</t>
  </si>
  <si>
    <t xml:space="preserve">W01B11.5</t>
  </si>
  <si>
    <t xml:space="preserve">pqn-72</t>
  </si>
  <si>
    <t xml:space="preserve">F01E11.1</t>
  </si>
  <si>
    <t xml:space="preserve">ugt-57</t>
  </si>
  <si>
    <t xml:space="preserve">T03G6.1</t>
  </si>
  <si>
    <t xml:space="preserve">Y39B6A.1</t>
  </si>
  <si>
    <t xml:space="preserve">K06A9.1</t>
  </si>
  <si>
    <t xml:space="preserve">B0361.9</t>
  </si>
  <si>
    <t xml:space="preserve">F01F1.6</t>
  </si>
  <si>
    <t xml:space="preserve">alh-9</t>
  </si>
  <si>
    <t xml:space="preserve">Y47H9C.10</t>
  </si>
  <si>
    <t xml:space="preserve">fbxa-216</t>
  </si>
  <si>
    <t xml:space="preserve">C50F7.5</t>
  </si>
  <si>
    <t xml:space="preserve">AC3.5</t>
  </si>
  <si>
    <t xml:space="preserve">H20E11.1</t>
  </si>
  <si>
    <t xml:space="preserve">Y71G12B.6</t>
  </si>
  <si>
    <t xml:space="preserve">T10H10.2</t>
  </si>
  <si>
    <t xml:space="preserve">R05H11.2</t>
  </si>
  <si>
    <t xml:space="preserve">ZK1290.8</t>
  </si>
  <si>
    <t xml:space="preserve">wrt-10</t>
  </si>
  <si>
    <t xml:space="preserve">F23H12.9</t>
  </si>
  <si>
    <t xml:space="preserve">fipr-2</t>
  </si>
  <si>
    <t xml:space="preserve">Y65B4BR.2</t>
  </si>
  <si>
    <t xml:space="preserve">lpr-1</t>
  </si>
  <si>
    <t xml:space="preserve">K03B8.8</t>
  </si>
  <si>
    <t xml:space="preserve">M03F4.7</t>
  </si>
  <si>
    <t xml:space="preserve">calu-1</t>
  </si>
  <si>
    <t xml:space="preserve">W06H12.1</t>
  </si>
  <si>
    <t xml:space="preserve">ztf-6</t>
  </si>
  <si>
    <t xml:space="preserve">F16H6.1</t>
  </si>
  <si>
    <t xml:space="preserve">clec-42</t>
  </si>
  <si>
    <t xml:space="preserve">C54D1.1</t>
  </si>
  <si>
    <t xml:space="preserve">pgp-10</t>
  </si>
  <si>
    <t xml:space="preserve">T04C12.11</t>
  </si>
  <si>
    <t xml:space="preserve">F55A11.5</t>
  </si>
  <si>
    <t xml:space="preserve">bus-18</t>
  </si>
  <si>
    <t xml:space="preserve">K06A4.5</t>
  </si>
  <si>
    <t xml:space="preserve">haao-1</t>
  </si>
  <si>
    <t xml:space="preserve">F43E2.8</t>
  </si>
  <si>
    <t xml:space="preserve">hsp-4</t>
  </si>
  <si>
    <t xml:space="preserve">F40A3.2</t>
  </si>
  <si>
    <t xml:space="preserve">C29E4.15</t>
  </si>
  <si>
    <t xml:space="preserve">R04B5.5</t>
  </si>
  <si>
    <t xml:space="preserve">F23H12.5</t>
  </si>
  <si>
    <t xml:space="preserve">C50F4.8</t>
  </si>
  <si>
    <t xml:space="preserve">F22B8.6</t>
  </si>
  <si>
    <t xml:space="preserve">cth-1</t>
  </si>
  <si>
    <t xml:space="preserve">C01H6.5</t>
  </si>
  <si>
    <t xml:space="preserve">nhr-23</t>
  </si>
  <si>
    <t xml:space="preserve">F58H1.2</t>
  </si>
  <si>
    <t xml:space="preserve">H19M22.3</t>
  </si>
  <si>
    <t xml:space="preserve">ZC84.6</t>
  </si>
  <si>
    <t xml:space="preserve">F53B3.5</t>
  </si>
  <si>
    <t xml:space="preserve">F01G10.3</t>
  </si>
  <si>
    <t xml:space="preserve">ech-9</t>
  </si>
  <si>
    <t xml:space="preserve">K12G11.3</t>
  </si>
  <si>
    <t xml:space="preserve">sodh-1</t>
  </si>
  <si>
    <t xml:space="preserve">ZK669.2</t>
  </si>
  <si>
    <t xml:space="preserve">ZC449.2</t>
  </si>
  <si>
    <t xml:space="preserve">F32G8.4</t>
  </si>
  <si>
    <t xml:space="preserve">best-14</t>
  </si>
  <si>
    <t xml:space="preserve">Y11D7A.5</t>
  </si>
  <si>
    <t xml:space="preserve">K11H12.4</t>
  </si>
  <si>
    <t xml:space="preserve">T12E12.6</t>
  </si>
  <si>
    <t xml:space="preserve">W09C5.4</t>
  </si>
  <si>
    <t xml:space="preserve">ins-33</t>
  </si>
  <si>
    <t xml:space="preserve">T05F1.10</t>
  </si>
  <si>
    <t xml:space="preserve">dhs-4</t>
  </si>
  <si>
    <t xml:space="preserve">Y38H6C.16</t>
  </si>
  <si>
    <t xml:space="preserve">M03A1.7</t>
  </si>
  <si>
    <t xml:space="preserve">dao-2</t>
  </si>
  <si>
    <t xml:space="preserve">T15B7.5</t>
  </si>
  <si>
    <t xml:space="preserve">col-141</t>
  </si>
  <si>
    <t xml:space="preserve">F18C5.5</t>
  </si>
  <si>
    <t xml:space="preserve">B0024.1</t>
  </si>
  <si>
    <t xml:space="preserve">col-149</t>
  </si>
  <si>
    <t xml:space="preserve">Y39E4B.5</t>
  </si>
  <si>
    <t xml:space="preserve">F08G2.5</t>
  </si>
  <si>
    <t xml:space="preserve">F37B1.1</t>
  </si>
  <si>
    <t xml:space="preserve">gst-24</t>
  </si>
  <si>
    <t xml:space="preserve">F13G3.1</t>
  </si>
  <si>
    <t xml:space="preserve">ztf-2</t>
  </si>
  <si>
    <t xml:space="preserve">Y48E1B.8</t>
  </si>
  <si>
    <t xml:space="preserve">T14B4.5</t>
  </si>
  <si>
    <t xml:space="preserve">ZC443.5</t>
  </si>
  <si>
    <t xml:space="preserve">ugt-18</t>
  </si>
  <si>
    <t xml:space="preserve">C29E6.1</t>
  </si>
  <si>
    <t xml:space="preserve">let-653</t>
  </si>
  <si>
    <t xml:space="preserve">B0454.5</t>
  </si>
  <si>
    <t xml:space="preserve">K06A4.1</t>
  </si>
  <si>
    <t xml:space="preserve">nas-3</t>
  </si>
  <si>
    <t xml:space="preserve">K07C5.7</t>
  </si>
  <si>
    <t xml:space="preserve">ttll-15</t>
  </si>
  <si>
    <t xml:space="preserve">H14E04.1</t>
  </si>
  <si>
    <t xml:space="preserve">C44E12.1</t>
  </si>
  <si>
    <t xml:space="preserve">C13D9.7</t>
  </si>
  <si>
    <t xml:space="preserve">ncx-8</t>
  </si>
  <si>
    <t xml:space="preserve">Y58A7A.2</t>
  </si>
  <si>
    <t xml:space="preserve">C05D9.9</t>
  </si>
  <si>
    <t xml:space="preserve">C24F3.6</t>
  </si>
  <si>
    <t xml:space="preserve">col-12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5.13"/>
    <col collapsed="false" customWidth="true" hidden="false" outlineLevel="0" max="3" min="3" style="0" width="11.42"/>
    <col collapsed="false" customWidth="true" hidden="false" outlineLevel="0" max="5" min="4" style="0" width="11.28"/>
    <col collapsed="false" customWidth="true" hidden="false" outlineLevel="0" max="7" min="6" style="0" width="13.13"/>
    <col collapsed="false" customWidth="true" hidden="false" outlineLevel="0" max="8" min="8" style="0" width="13.28"/>
    <col collapsed="false" customWidth="true" hidden="false" outlineLevel="0" max="9" min="9" style="0" width="12.99"/>
    <col collapsed="false" customWidth="true" hidden="false" outlineLevel="0" max="10" min="10" style="0" width="12.42"/>
  </cols>
  <sheetData>
    <row r="1" customFormat="false" ht="16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3" hidden="false" customHeight="false" outlineLevel="0" collapsed="false">
      <c r="A3" s="3" t="s">
        <v>10</v>
      </c>
      <c r="B3" s="3" t="s">
        <v>10</v>
      </c>
      <c r="C3" s="3" t="n">
        <v>177.110230633932</v>
      </c>
      <c r="D3" s="3" t="n">
        <v>48.8827821803992</v>
      </c>
      <c r="E3" s="3" t="n">
        <v>0.276002024306742</v>
      </c>
      <c r="F3" s="3" t="n">
        <v>-1.8572492465557</v>
      </c>
      <c r="G3" s="3" t="n">
        <v>8.7731850012239E-013</v>
      </c>
      <c r="H3" s="3" t="n">
        <v>1.69330747113245E-010</v>
      </c>
      <c r="I3" s="3" t="n">
        <f aca="false">-1/E3</f>
        <v>-3.62316183191694</v>
      </c>
    </row>
    <row r="4" customFormat="false" ht="13" hidden="false" customHeight="false" outlineLevel="0" collapsed="false">
      <c r="A4" s="3" t="s">
        <v>11</v>
      </c>
      <c r="B4" s="3" t="s">
        <v>11</v>
      </c>
      <c r="C4" s="3" t="n">
        <v>182.806682423866</v>
      </c>
      <c r="D4" s="3" t="n">
        <v>51.7851866578649</v>
      </c>
      <c r="E4" s="3" t="n">
        <v>0.283278411769395</v>
      </c>
      <c r="F4" s="3" t="n">
        <v>-1.81970743464672</v>
      </c>
      <c r="G4" s="3" t="n">
        <v>3.73218790152669E-016</v>
      </c>
      <c r="H4" s="3" t="n">
        <v>1.69681849505188E-013</v>
      </c>
      <c r="I4" s="3" t="n">
        <f aca="false">-1/E4</f>
        <v>-3.53009604139569</v>
      </c>
    </row>
    <row r="5" customFormat="false" ht="13" hidden="false" customHeight="false" outlineLevel="0" collapsed="false">
      <c r="A5" s="3" t="s">
        <v>12</v>
      </c>
      <c r="B5" s="3" t="s">
        <v>13</v>
      </c>
      <c r="C5" s="3" t="n">
        <v>832.246123298816</v>
      </c>
      <c r="D5" s="3" t="n">
        <v>237.864333435358</v>
      </c>
      <c r="E5" s="3" t="n">
        <v>0.285810082830453</v>
      </c>
      <c r="F5" s="3" t="n">
        <v>-1.80687128204739</v>
      </c>
      <c r="G5" s="3" t="n">
        <v>8.9156179476299E-009</v>
      </c>
      <c r="H5" s="3" t="n">
        <v>6.93553717074373E-007</v>
      </c>
      <c r="I5" s="3" t="n">
        <f aca="false">-1/E5</f>
        <v>-3.49882687866269</v>
      </c>
    </row>
    <row r="6" customFormat="false" ht="13" hidden="false" customHeight="false" outlineLevel="0" collapsed="false">
      <c r="A6" s="3" t="s">
        <v>14</v>
      </c>
      <c r="B6" s="3" t="s">
        <v>15</v>
      </c>
      <c r="C6" s="3" t="n">
        <v>259.14708779469</v>
      </c>
      <c r="D6" s="3" t="n">
        <v>74.3822488957614</v>
      </c>
      <c r="E6" s="3" t="n">
        <v>0.287027145582631</v>
      </c>
      <c r="F6" s="3" t="n">
        <v>-1.80074090869903</v>
      </c>
      <c r="G6" s="3" t="n">
        <v>3.76109475749789E-009</v>
      </c>
      <c r="H6" s="3" t="n">
        <v>3.19287293127176E-007</v>
      </c>
      <c r="I6" s="3" t="n">
        <f aca="false">-1/E6</f>
        <v>-3.48399102799186</v>
      </c>
    </row>
    <row r="7" customFormat="false" ht="13" hidden="false" customHeight="false" outlineLevel="0" collapsed="false">
      <c r="A7" s="3" t="s">
        <v>16</v>
      </c>
      <c r="B7" s="3" t="s">
        <v>17</v>
      </c>
      <c r="C7" s="3" t="n">
        <v>15587.4776952082</v>
      </c>
      <c r="D7" s="3" t="n">
        <v>4746.55927281207</v>
      </c>
      <c r="E7" s="3" t="n">
        <v>0.304511054682774</v>
      </c>
      <c r="F7" s="3" t="n">
        <v>-1.71543349156192</v>
      </c>
      <c r="G7" s="3" t="n">
        <v>1.05223881280271E-013</v>
      </c>
      <c r="H7" s="3" t="n">
        <v>2.41884874956525E-011</v>
      </c>
      <c r="I7" s="3" t="n">
        <f aca="false">-1/E7</f>
        <v>-3.28395302772097</v>
      </c>
    </row>
    <row r="8" customFormat="false" ht="13" hidden="false" customHeight="false" outlineLevel="0" collapsed="false">
      <c r="A8" s="3" t="s">
        <v>18</v>
      </c>
      <c r="B8" s="3" t="s">
        <v>18</v>
      </c>
      <c r="C8" s="3" t="n">
        <v>339.487541666117</v>
      </c>
      <c r="D8" s="3" t="n">
        <v>103.514415367139</v>
      </c>
      <c r="E8" s="3" t="n">
        <v>0.304913738098067</v>
      </c>
      <c r="F8" s="3" t="n">
        <v>-1.71352694145854</v>
      </c>
      <c r="G8" s="3" t="n">
        <v>2.36152898993293E-009</v>
      </c>
      <c r="H8" s="3" t="n">
        <v>2.08252248297577E-007</v>
      </c>
      <c r="I8" s="3" t="n">
        <f aca="false">-1/E8</f>
        <v>-3.27961608498722</v>
      </c>
    </row>
    <row r="9" customFormat="false" ht="13" hidden="false" customHeight="false" outlineLevel="0" collapsed="false">
      <c r="A9" s="3" t="s">
        <v>19</v>
      </c>
      <c r="B9" s="3" t="s">
        <v>20</v>
      </c>
      <c r="C9" s="3" t="n">
        <v>24372.5780445914</v>
      </c>
      <c r="D9" s="3" t="n">
        <v>7514.96788245427</v>
      </c>
      <c r="E9" s="3" t="n">
        <v>0.30833701173118</v>
      </c>
      <c r="F9" s="3" t="n">
        <v>-1.69742001881846</v>
      </c>
      <c r="G9" s="3" t="n">
        <v>7.42119882917253E-013</v>
      </c>
      <c r="H9" s="3" t="n">
        <v>1.44600292234325E-010</v>
      </c>
      <c r="I9" s="3" t="n">
        <f aca="false">-1/E9</f>
        <v>-3.2432045520109</v>
      </c>
    </row>
    <row r="10" customFormat="false" ht="13" hidden="false" customHeight="false" outlineLevel="0" collapsed="false">
      <c r="A10" s="3" t="s">
        <v>21</v>
      </c>
      <c r="B10" s="3" t="s">
        <v>21</v>
      </c>
      <c r="C10" s="3" t="n">
        <v>1794.99470200655</v>
      </c>
      <c r="D10" s="3" t="n">
        <v>577.287950477928</v>
      </c>
      <c r="E10" s="3" t="n">
        <v>0.321609835300684</v>
      </c>
      <c r="F10" s="3" t="n">
        <v>-1.63661656796457</v>
      </c>
      <c r="G10" s="3" t="n">
        <v>8.91755279233254E-021</v>
      </c>
      <c r="H10" s="3" t="n">
        <v>1.07320125046077E-017</v>
      </c>
      <c r="I10" s="3" t="n">
        <f aca="false">-1/E10</f>
        <v>-3.10935764469102</v>
      </c>
    </row>
    <row r="11" customFormat="false" ht="13" hidden="false" customHeight="false" outlineLevel="0" collapsed="false">
      <c r="A11" s="3" t="s">
        <v>22</v>
      </c>
      <c r="B11" s="3" t="s">
        <v>23</v>
      </c>
      <c r="C11" s="3" t="n">
        <v>24351.9639732559</v>
      </c>
      <c r="D11" s="3" t="n">
        <v>7875.93406245001</v>
      </c>
      <c r="E11" s="3" t="n">
        <v>0.32342089825279</v>
      </c>
      <c r="F11" s="3" t="n">
        <v>-1.62851519148841</v>
      </c>
      <c r="G11" s="3" t="n">
        <v>5.3012695740256E-011</v>
      </c>
      <c r="H11" s="3" t="n">
        <v>6.95247911634549E-009</v>
      </c>
      <c r="I11" s="3" t="n">
        <f aca="false">-1/E11</f>
        <v>-3.09194614634453</v>
      </c>
    </row>
    <row r="12" customFormat="false" ht="13" hidden="false" customHeight="false" outlineLevel="0" collapsed="false">
      <c r="A12" s="3" t="s">
        <v>24</v>
      </c>
      <c r="B12" s="3" t="s">
        <v>25</v>
      </c>
      <c r="C12" s="3" t="n">
        <v>430.462071354407</v>
      </c>
      <c r="D12" s="3" t="n">
        <v>143.605566605989</v>
      </c>
      <c r="E12" s="3" t="n">
        <v>0.333607944026633</v>
      </c>
      <c r="F12" s="3" t="n">
        <v>-1.5837744515743</v>
      </c>
      <c r="G12" s="3" t="n">
        <v>3.8425333548736E-006</v>
      </c>
      <c r="H12" s="3" t="n">
        <v>0.000148329037561055</v>
      </c>
      <c r="I12" s="3" t="n">
        <f aca="false">-1/E12</f>
        <v>-2.99753053818217</v>
      </c>
    </row>
    <row r="13" customFormat="false" ht="13" hidden="false" customHeight="false" outlineLevel="0" collapsed="false">
      <c r="A13" s="3" t="s">
        <v>26</v>
      </c>
      <c r="B13" s="3" t="s">
        <v>27</v>
      </c>
      <c r="C13" s="3" t="n">
        <v>14433.6833431375</v>
      </c>
      <c r="D13" s="3" t="n">
        <v>4891.57228902442</v>
      </c>
      <c r="E13" s="3" t="n">
        <v>0.338899792432408</v>
      </c>
      <c r="F13" s="3" t="n">
        <v>-1.56106934167958</v>
      </c>
      <c r="G13" s="3" t="n">
        <v>2.52458236676912E-027</v>
      </c>
      <c r="H13" s="3" t="n">
        <v>5.16504306417295E-023</v>
      </c>
      <c r="I13" s="3" t="n">
        <f aca="false">-1/E13</f>
        <v>-2.95072473436066</v>
      </c>
    </row>
    <row r="14" customFormat="false" ht="13" hidden="false" customHeight="false" outlineLevel="0" collapsed="false">
      <c r="A14" s="3" t="s">
        <v>28</v>
      </c>
      <c r="B14" s="3" t="s">
        <v>28</v>
      </c>
      <c r="C14" s="3" t="n">
        <v>3053.2373831143</v>
      </c>
      <c r="D14" s="3" t="n">
        <v>1035.56607275934</v>
      </c>
      <c r="E14" s="3" t="n">
        <v>0.339169852461016</v>
      </c>
      <c r="F14" s="3" t="n">
        <v>-1.55992015505089</v>
      </c>
      <c r="G14" s="3" t="n">
        <v>2.55349822340118E-022</v>
      </c>
      <c r="H14" s="3" t="n">
        <v>5.22420201525648E-019</v>
      </c>
      <c r="I14" s="3" t="n">
        <f aca="false">-1/E14</f>
        <v>-2.94837525429811</v>
      </c>
    </row>
    <row r="15" customFormat="false" ht="13" hidden="false" customHeight="false" outlineLevel="0" collapsed="false">
      <c r="A15" s="3" t="s">
        <v>29</v>
      </c>
      <c r="B15" s="3" t="s">
        <v>29</v>
      </c>
      <c r="C15" s="3" t="n">
        <v>1068.64076023689</v>
      </c>
      <c r="D15" s="3" t="n">
        <v>374.526594459256</v>
      </c>
      <c r="E15" s="3" t="n">
        <v>0.35047006290143</v>
      </c>
      <c r="F15" s="3" t="n">
        <v>-1.51263688017568</v>
      </c>
      <c r="G15" s="3" t="n">
        <v>3.71289989677259E-021</v>
      </c>
      <c r="H15" s="3" t="n">
        <v>5.42587278486217E-018</v>
      </c>
      <c r="I15" s="3" t="n">
        <f aca="false">-1/E15</f>
        <v>-2.85331075562152</v>
      </c>
    </row>
    <row r="16" customFormat="false" ht="13" hidden="false" customHeight="false" outlineLevel="0" collapsed="false">
      <c r="A16" s="3" t="s">
        <v>30</v>
      </c>
      <c r="B16" s="3" t="s">
        <v>30</v>
      </c>
      <c r="C16" s="3" t="n">
        <v>1800.74334086881</v>
      </c>
      <c r="D16" s="3" t="n">
        <v>631.653583598997</v>
      </c>
      <c r="E16" s="3" t="n">
        <v>0.350773799498957</v>
      </c>
      <c r="F16" s="3" t="n">
        <v>-1.51138710293302</v>
      </c>
      <c r="G16" s="3" t="n">
        <v>3.51436261666857E-023</v>
      </c>
      <c r="H16" s="3" t="n">
        <v>7.98892719715803E-020</v>
      </c>
      <c r="I16" s="3" t="n">
        <f aca="false">-1/E16</f>
        <v>-2.85084006111173</v>
      </c>
    </row>
    <row r="17" customFormat="false" ht="13" hidden="false" customHeight="false" outlineLevel="0" collapsed="false">
      <c r="A17" s="3" t="s">
        <v>31</v>
      </c>
      <c r="B17" s="3" t="s">
        <v>31</v>
      </c>
      <c r="C17" s="3" t="n">
        <v>213.834965386733</v>
      </c>
      <c r="D17" s="3" t="n">
        <v>75.6017295897213</v>
      </c>
      <c r="E17" s="3" t="n">
        <v>0.353551765741357</v>
      </c>
      <c r="F17" s="3" t="n">
        <v>-1.50000663031738</v>
      </c>
      <c r="G17" s="3" t="n">
        <v>3.73215032535801E-013</v>
      </c>
      <c r="H17" s="3" t="n">
        <v>7.63560635064995E-011</v>
      </c>
      <c r="I17" s="3" t="n">
        <f aca="false">-1/E17</f>
        <v>-2.82844012362126</v>
      </c>
    </row>
    <row r="18" customFormat="false" ht="13" hidden="false" customHeight="false" outlineLevel="0" collapsed="false">
      <c r="A18" s="3" t="s">
        <v>32</v>
      </c>
      <c r="B18" s="3" t="s">
        <v>33</v>
      </c>
      <c r="C18" s="3" t="n">
        <v>30268.602455121</v>
      </c>
      <c r="D18" s="3" t="n">
        <v>10710.8548299487</v>
      </c>
      <c r="E18" s="3" t="n">
        <v>0.353860236719867</v>
      </c>
      <c r="F18" s="3" t="n">
        <v>-1.49874843967992</v>
      </c>
      <c r="G18" s="3" t="n">
        <v>2.39793106098374E-023</v>
      </c>
      <c r="H18" s="3" t="n">
        <v>6.13525026132581E-020</v>
      </c>
      <c r="I18" s="3" t="n">
        <f aca="false">-1/E18</f>
        <v>-2.82597448436019</v>
      </c>
    </row>
    <row r="19" customFormat="false" ht="13" hidden="false" customHeight="false" outlineLevel="0" collapsed="false">
      <c r="A19" s="3" t="s">
        <v>34</v>
      </c>
      <c r="B19" s="3" t="s">
        <v>35</v>
      </c>
      <c r="C19" s="3" t="n">
        <v>14963.8117526292</v>
      </c>
      <c r="D19" s="3" t="n">
        <v>5297.73190176057</v>
      </c>
      <c r="E19" s="3" t="n">
        <v>0.354036256893552</v>
      </c>
      <c r="F19" s="3" t="n">
        <v>-1.4980309804491</v>
      </c>
      <c r="G19" s="3" t="n">
        <v>1.35506214259588E-025</v>
      </c>
      <c r="H19" s="3" t="n">
        <v>1.38616081876845E-021</v>
      </c>
      <c r="I19" s="3" t="n">
        <f aca="false">-1/E19</f>
        <v>-2.82456946295382</v>
      </c>
    </row>
    <row r="20" customFormat="false" ht="13" hidden="false" customHeight="false" outlineLevel="0" collapsed="false">
      <c r="A20" s="3" t="s">
        <v>36</v>
      </c>
      <c r="B20" s="3" t="s">
        <v>37</v>
      </c>
      <c r="C20" s="3" t="n">
        <v>325.491290368426</v>
      </c>
      <c r="D20" s="3" t="n">
        <v>115.357133137028</v>
      </c>
      <c r="E20" s="3" t="n">
        <v>0.35440927776118</v>
      </c>
      <c r="F20" s="3" t="n">
        <v>-1.4965117234864</v>
      </c>
      <c r="G20" s="3" t="n">
        <v>1.07548362647282E-015</v>
      </c>
      <c r="H20" s="3" t="n">
        <v>4.4006639028015E-013</v>
      </c>
      <c r="I20" s="3" t="n">
        <f aca="false">-1/E20</f>
        <v>-2.82159656292591</v>
      </c>
    </row>
    <row r="21" customFormat="false" ht="13" hidden="false" customHeight="false" outlineLevel="0" collapsed="false">
      <c r="A21" s="3" t="s">
        <v>38</v>
      </c>
      <c r="B21" s="3" t="s">
        <v>39</v>
      </c>
      <c r="C21" s="3" t="n">
        <v>11276.6162999166</v>
      </c>
      <c r="D21" s="3" t="n">
        <v>4009.55034204509</v>
      </c>
      <c r="E21" s="3" t="n">
        <v>0.355563250128032</v>
      </c>
      <c r="F21" s="3" t="n">
        <v>-1.49182187532563</v>
      </c>
      <c r="G21" s="3" t="n">
        <v>2.73073041764383E-025</v>
      </c>
      <c r="H21" s="3" t="n">
        <v>1.64988538233942E-021</v>
      </c>
      <c r="I21" s="3" t="n">
        <f aca="false">-1/E21</f>
        <v>-2.81243913604659</v>
      </c>
    </row>
    <row r="22" customFormat="false" ht="13" hidden="false" customHeight="false" outlineLevel="0" collapsed="false">
      <c r="A22" s="3" t="s">
        <v>40</v>
      </c>
      <c r="B22" s="3" t="s">
        <v>41</v>
      </c>
      <c r="C22" s="3" t="n">
        <v>15397.0338111653</v>
      </c>
      <c r="D22" s="3" t="n">
        <v>5497.16930761091</v>
      </c>
      <c r="E22" s="3" t="n">
        <v>0.357027812956064</v>
      </c>
      <c r="F22" s="3" t="n">
        <v>-1.48589162833376</v>
      </c>
      <c r="G22" s="3" t="n">
        <v>3.22574003096813E-025</v>
      </c>
      <c r="H22" s="3" t="n">
        <v>1.64988538233942E-021</v>
      </c>
      <c r="I22" s="3" t="n">
        <f aca="false">-1/E22</f>
        <v>-2.80090223705642</v>
      </c>
    </row>
    <row r="23" customFormat="false" ht="13" hidden="false" customHeight="false" outlineLevel="0" collapsed="false">
      <c r="A23" s="3" t="s">
        <v>42</v>
      </c>
      <c r="B23" s="3" t="s">
        <v>43</v>
      </c>
      <c r="C23" s="3" t="n">
        <v>279.818192524184</v>
      </c>
      <c r="D23" s="3" t="n">
        <v>99.9652922004457</v>
      </c>
      <c r="E23" s="3" t="n">
        <v>0.357250868139339</v>
      </c>
      <c r="F23" s="3" t="n">
        <v>-1.48499057773339</v>
      </c>
      <c r="G23" s="3" t="n">
        <v>1.06064433612962E-014</v>
      </c>
      <c r="H23" s="3" t="n">
        <v>3.14488731490957E-012</v>
      </c>
      <c r="I23" s="3" t="n">
        <f aca="false">-1/E23</f>
        <v>-2.79915344981043</v>
      </c>
    </row>
    <row r="24" customFormat="false" ht="13" hidden="false" customHeight="false" outlineLevel="0" collapsed="false">
      <c r="A24" s="3" t="s">
        <v>44</v>
      </c>
      <c r="B24" s="3" t="s">
        <v>44</v>
      </c>
      <c r="C24" s="3" t="n">
        <v>357.698635073322</v>
      </c>
      <c r="D24" s="3" t="n">
        <v>127.896402775435</v>
      </c>
      <c r="E24" s="3" t="n">
        <v>0.357553510790498</v>
      </c>
      <c r="F24" s="3" t="n">
        <v>-1.48376892579351</v>
      </c>
      <c r="G24" s="3" t="n">
        <v>9.88696093497246E-015</v>
      </c>
      <c r="H24" s="3" t="n">
        <v>2.97466667306767E-012</v>
      </c>
      <c r="I24" s="3" t="n">
        <f aca="false">-1/E24</f>
        <v>-2.79678417305748</v>
      </c>
    </row>
    <row r="25" customFormat="false" ht="13" hidden="false" customHeight="false" outlineLevel="0" collapsed="false">
      <c r="A25" s="3" t="s">
        <v>45</v>
      </c>
      <c r="B25" s="3" t="s">
        <v>45</v>
      </c>
      <c r="C25" s="3" t="n">
        <v>10292.2564885949</v>
      </c>
      <c r="D25" s="3" t="n">
        <v>3698.45058914201</v>
      </c>
      <c r="E25" s="3" t="n">
        <v>0.359343025821437</v>
      </c>
      <c r="F25" s="3" t="n">
        <v>-1.47656640857897</v>
      </c>
      <c r="G25" s="3" t="n">
        <v>5.81639989316379E-025</v>
      </c>
      <c r="H25" s="3" t="n">
        <v>2.37995450828476E-021</v>
      </c>
      <c r="I25" s="3" t="n">
        <f aca="false">-1/E25</f>
        <v>-2.78285629090493</v>
      </c>
    </row>
    <row r="26" customFormat="false" ht="13" hidden="false" customHeight="false" outlineLevel="0" collapsed="false">
      <c r="A26" s="3" t="s">
        <v>46</v>
      </c>
      <c r="B26" s="3" t="s">
        <v>47</v>
      </c>
      <c r="C26" s="3" t="n">
        <v>21638.7996584052</v>
      </c>
      <c r="D26" s="3" t="n">
        <v>7816.05353753197</v>
      </c>
      <c r="E26" s="3" t="n">
        <v>0.361205504044489</v>
      </c>
      <c r="F26" s="3" t="n">
        <v>-1.46910821813396</v>
      </c>
      <c r="G26" s="3" t="n">
        <v>1.73581897656806E-024</v>
      </c>
      <c r="H26" s="3" t="n">
        <v>5.91885340693434E-021</v>
      </c>
      <c r="I26" s="3" t="n">
        <f aca="false">-1/E26</f>
        <v>-2.76850709306144</v>
      </c>
    </row>
    <row r="27" customFormat="false" ht="13" hidden="false" customHeight="false" outlineLevel="0" collapsed="false">
      <c r="A27" s="3" t="s">
        <v>48</v>
      </c>
      <c r="B27" s="3" t="s">
        <v>49</v>
      </c>
      <c r="C27" s="3" t="n">
        <v>1216.66910687335</v>
      </c>
      <c r="D27" s="3" t="n">
        <v>439.900429449687</v>
      </c>
      <c r="E27" s="3" t="n">
        <v>0.36156127164284</v>
      </c>
      <c r="F27" s="3" t="n">
        <v>-1.46768794202673</v>
      </c>
      <c r="G27" s="3" t="n">
        <v>8.69205741644157E-014</v>
      </c>
      <c r="H27" s="3" t="n">
        <v>2.06780003119742E-011</v>
      </c>
      <c r="I27" s="3" t="n">
        <f aca="false">-1/E27</f>
        <v>-2.76578294864453</v>
      </c>
    </row>
    <row r="28" customFormat="false" ht="13" hidden="false" customHeight="false" outlineLevel="0" collapsed="false">
      <c r="A28" s="3" t="s">
        <v>50</v>
      </c>
      <c r="B28" s="3" t="s">
        <v>50</v>
      </c>
      <c r="C28" s="3" t="n">
        <v>1091.15775193768</v>
      </c>
      <c r="D28" s="3" t="n">
        <v>394.751959461783</v>
      </c>
      <c r="E28" s="3" t="n">
        <v>0.361773500450124</v>
      </c>
      <c r="F28" s="3" t="n">
        <v>-1.46684135903805</v>
      </c>
      <c r="G28" s="3" t="n">
        <v>1.98020586774126E-020</v>
      </c>
      <c r="H28" s="3" t="n">
        <v>2.1322648341115E-017</v>
      </c>
      <c r="I28" s="3" t="n">
        <f aca="false">-1/E28</f>
        <v>-2.76416044501818</v>
      </c>
    </row>
    <row r="29" customFormat="false" ht="13" hidden="false" customHeight="false" outlineLevel="0" collapsed="false">
      <c r="A29" s="3" t="s">
        <v>51</v>
      </c>
      <c r="B29" s="3" t="s">
        <v>52</v>
      </c>
      <c r="C29" s="3" t="n">
        <v>1346.60269999046</v>
      </c>
      <c r="D29" s="3" t="n">
        <v>489.271593236918</v>
      </c>
      <c r="E29" s="3" t="n">
        <v>0.363337748573046</v>
      </c>
      <c r="F29" s="3" t="n">
        <v>-1.46061683414354</v>
      </c>
      <c r="G29" s="3" t="n">
        <v>3.70184425595721E-020</v>
      </c>
      <c r="H29" s="3" t="n">
        <v>3.78680158163143E-017</v>
      </c>
      <c r="I29" s="3" t="n">
        <f aca="false">-1/E29</f>
        <v>-2.7522601324177</v>
      </c>
    </row>
    <row r="30" customFormat="false" ht="13" hidden="false" customHeight="false" outlineLevel="0" collapsed="false">
      <c r="A30" s="3" t="s">
        <v>53</v>
      </c>
      <c r="B30" s="3" t="s">
        <v>53</v>
      </c>
      <c r="C30" s="3" t="n">
        <v>1384.33910431171</v>
      </c>
      <c r="D30" s="3" t="n">
        <v>503.832371837774</v>
      </c>
      <c r="E30" s="3" t="n">
        <v>0.363951556572027</v>
      </c>
      <c r="F30" s="3" t="n">
        <v>-1.45818166024458</v>
      </c>
      <c r="G30" s="3" t="n">
        <v>3.01115595141008E-021</v>
      </c>
      <c r="H30" s="3" t="n">
        <v>4.73886458537683E-018</v>
      </c>
      <c r="I30" s="3" t="n">
        <f aca="false">-1/E30</f>
        <v>-2.74761841773329</v>
      </c>
    </row>
    <row r="31" customFormat="false" ht="13" hidden="false" customHeight="false" outlineLevel="0" collapsed="false">
      <c r="A31" s="3" t="s">
        <v>54</v>
      </c>
      <c r="B31" s="3" t="s">
        <v>54</v>
      </c>
      <c r="C31" s="3" t="n">
        <v>367.661682644694</v>
      </c>
      <c r="D31" s="3" t="n">
        <v>135.74443723176</v>
      </c>
      <c r="E31" s="3" t="n">
        <v>0.369210183273146</v>
      </c>
      <c r="F31" s="3" t="n">
        <v>-1.43748575004272</v>
      </c>
      <c r="G31" s="3" t="n">
        <v>5.9771218994906E-015</v>
      </c>
      <c r="H31" s="3" t="n">
        <v>2.00468749084718E-012</v>
      </c>
      <c r="I31" s="3" t="n">
        <f aca="false">-1/E31</f>
        <v>-2.70848434118132</v>
      </c>
    </row>
    <row r="32" customFormat="false" ht="13" hidden="false" customHeight="false" outlineLevel="0" collapsed="false">
      <c r="A32" s="3" t="s">
        <v>55</v>
      </c>
      <c r="B32" s="3" t="s">
        <v>55</v>
      </c>
      <c r="C32" s="3" t="n">
        <v>262.362395558605</v>
      </c>
      <c r="D32" s="3" t="n">
        <v>96.9215971229027</v>
      </c>
      <c r="E32" s="3" t="n">
        <v>0.369418783955465</v>
      </c>
      <c r="F32" s="3" t="n">
        <v>-1.43667086952419</v>
      </c>
      <c r="G32" s="3" t="n">
        <v>6.20035221411005E-013</v>
      </c>
      <c r="H32" s="3" t="n">
        <v>1.23158258202405E-010</v>
      </c>
      <c r="I32" s="3" t="n">
        <f aca="false">-1/E32</f>
        <v>-2.70695493416099</v>
      </c>
    </row>
    <row r="33" customFormat="false" ht="13" hidden="false" customHeight="false" outlineLevel="0" collapsed="false">
      <c r="A33" s="3" t="s">
        <v>56</v>
      </c>
      <c r="B33" s="3" t="s">
        <v>56</v>
      </c>
      <c r="C33" s="3" t="n">
        <v>993.900603160498</v>
      </c>
      <c r="D33" s="3" t="n">
        <v>367.38437547764</v>
      </c>
      <c r="E33" s="3" t="n">
        <v>0.36963895012177</v>
      </c>
      <c r="F33" s="3" t="n">
        <v>-1.43581130840725</v>
      </c>
      <c r="G33" s="3" t="n">
        <v>4.13401956297885E-019</v>
      </c>
      <c r="H33" s="3" t="n">
        <v>3.25299639380709E-016</v>
      </c>
      <c r="I33" s="3" t="n">
        <f aca="false">-1/E33</f>
        <v>-2.70534260437265</v>
      </c>
    </row>
    <row r="34" customFormat="false" ht="13" hidden="false" customHeight="false" outlineLevel="0" collapsed="false">
      <c r="A34" s="3" t="s">
        <v>57</v>
      </c>
      <c r="B34" s="3" t="s">
        <v>57</v>
      </c>
      <c r="C34" s="3" t="n">
        <v>185.407209638608</v>
      </c>
      <c r="D34" s="3" t="n">
        <v>68.5662584490462</v>
      </c>
      <c r="E34" s="3" t="n">
        <v>0.369814413272787</v>
      </c>
      <c r="F34" s="3" t="n">
        <v>-1.43512664096204</v>
      </c>
      <c r="G34" s="3" t="n">
        <v>1.82518991597105E-011</v>
      </c>
      <c r="H34" s="3" t="n">
        <v>2.72566134969721E-009</v>
      </c>
      <c r="I34" s="3" t="n">
        <f aca="false">-1/E34</f>
        <v>-2.70405902017228</v>
      </c>
    </row>
    <row r="35" customFormat="false" ht="13" hidden="false" customHeight="false" outlineLevel="0" collapsed="false">
      <c r="A35" s="3" t="s">
        <v>58</v>
      </c>
      <c r="B35" s="3" t="s">
        <v>59</v>
      </c>
      <c r="C35" s="3" t="n">
        <v>2571.93473668067</v>
      </c>
      <c r="D35" s="3" t="n">
        <v>957.378244028975</v>
      </c>
      <c r="E35" s="3" t="n">
        <v>0.372240488988677</v>
      </c>
      <c r="F35" s="3" t="n">
        <v>-1.42569310750152</v>
      </c>
      <c r="G35" s="3" t="n">
        <v>6.71349641451381E-021</v>
      </c>
      <c r="H35" s="3" t="n">
        <v>8.58446394653362E-018</v>
      </c>
      <c r="I35" s="3" t="n">
        <f aca="false">-1/E35</f>
        <v>-2.6864353276476</v>
      </c>
    </row>
    <row r="36" customFormat="false" ht="13" hidden="false" customHeight="false" outlineLevel="0" collapsed="false">
      <c r="A36" s="3" t="s">
        <v>60</v>
      </c>
      <c r="B36" s="3" t="s">
        <v>60</v>
      </c>
      <c r="C36" s="3" t="n">
        <v>50526.9410471297</v>
      </c>
      <c r="D36" s="3" t="n">
        <v>18988.42159287</v>
      </c>
      <c r="E36" s="3" t="n">
        <v>0.375807860110872</v>
      </c>
      <c r="F36" s="3" t="n">
        <v>-1.41193285350356</v>
      </c>
      <c r="G36" s="3" t="n">
        <v>2.39904208859702E-023</v>
      </c>
      <c r="H36" s="3" t="n">
        <v>6.13525026132581E-020</v>
      </c>
      <c r="I36" s="3" t="n">
        <f aca="false">-1/E36</f>
        <v>-2.66093423300135</v>
      </c>
    </row>
    <row r="37" customFormat="false" ht="13" hidden="false" customHeight="false" outlineLevel="0" collapsed="false">
      <c r="A37" s="3" t="s">
        <v>61</v>
      </c>
      <c r="B37" s="3" t="s">
        <v>61</v>
      </c>
      <c r="C37" s="3" t="n">
        <v>5176.90464366449</v>
      </c>
      <c r="D37" s="3" t="n">
        <v>1951.20975003627</v>
      </c>
      <c r="E37" s="3" t="n">
        <v>0.376906642934628</v>
      </c>
      <c r="F37" s="3" t="n">
        <v>-1.40772087233299</v>
      </c>
      <c r="G37" s="3" t="n">
        <v>4.96149406413862E-022</v>
      </c>
      <c r="H37" s="3" t="n">
        <v>8.45893392151766E-019</v>
      </c>
      <c r="I37" s="3" t="n">
        <f aca="false">-1/E37</f>
        <v>-2.65317690400443</v>
      </c>
    </row>
    <row r="38" customFormat="false" ht="13" hidden="false" customHeight="false" outlineLevel="0" collapsed="false">
      <c r="A38" s="3" t="s">
        <v>62</v>
      </c>
      <c r="B38" s="3" t="s">
        <v>63</v>
      </c>
      <c r="C38" s="3" t="n">
        <v>381.849450104387</v>
      </c>
      <c r="D38" s="3" t="n">
        <v>145.042564309277</v>
      </c>
      <c r="E38" s="3" t="n">
        <v>0.379842276241661</v>
      </c>
      <c r="F38" s="3" t="n">
        <v>-1.39652760927912</v>
      </c>
      <c r="G38" s="3" t="n">
        <v>9.19039274226786E-015</v>
      </c>
      <c r="H38" s="3" t="n">
        <v>2.84888250172816E-012</v>
      </c>
      <c r="I38" s="3" t="n">
        <f aca="false">-1/E38</f>
        <v>-2.63267167071152</v>
      </c>
    </row>
    <row r="39" customFormat="false" ht="13" hidden="false" customHeight="false" outlineLevel="0" collapsed="false">
      <c r="A39" s="3" t="s">
        <v>64</v>
      </c>
      <c r="B39" s="3" t="s">
        <v>65</v>
      </c>
      <c r="C39" s="3" t="n">
        <v>31473.0901792144</v>
      </c>
      <c r="D39" s="3" t="n">
        <v>11973.1526935267</v>
      </c>
      <c r="E39" s="3" t="n">
        <v>0.380425075051388</v>
      </c>
      <c r="F39" s="3" t="n">
        <v>-1.39431575284232</v>
      </c>
      <c r="G39" s="3" t="n">
        <v>4.93884065829316E-016</v>
      </c>
      <c r="H39" s="3" t="n">
        <v>2.1498668303834E-013</v>
      </c>
      <c r="I39" s="3" t="n">
        <f aca="false">-1/E39</f>
        <v>-2.62863850356058</v>
      </c>
    </row>
    <row r="40" customFormat="false" ht="13" hidden="false" customHeight="false" outlineLevel="0" collapsed="false">
      <c r="A40" s="3" t="s">
        <v>66</v>
      </c>
      <c r="B40" s="3" t="s">
        <v>66</v>
      </c>
      <c r="C40" s="3" t="n">
        <v>686.305494175666</v>
      </c>
      <c r="D40" s="3" t="n">
        <v>261.745303032364</v>
      </c>
      <c r="E40" s="3" t="n">
        <v>0.38138307977084</v>
      </c>
      <c r="F40" s="3" t="n">
        <v>-1.39068725562103</v>
      </c>
      <c r="G40" s="3" t="n">
        <v>7.95272133165862E-017</v>
      </c>
      <c r="H40" s="3" t="n">
        <v>4.17191604421548E-014</v>
      </c>
      <c r="I40" s="3" t="n">
        <f aca="false">-1/E40</f>
        <v>-2.6220355674952</v>
      </c>
    </row>
    <row r="41" customFormat="false" ht="13" hidden="false" customHeight="false" outlineLevel="0" collapsed="false">
      <c r="A41" s="3" t="s">
        <v>67</v>
      </c>
      <c r="B41" s="3" t="s">
        <v>68</v>
      </c>
      <c r="C41" s="3" t="n">
        <v>317.130583120947</v>
      </c>
      <c r="D41" s="3" t="n">
        <v>121.383786237697</v>
      </c>
      <c r="E41" s="3" t="n">
        <v>0.382756481709</v>
      </c>
      <c r="F41" s="3" t="n">
        <v>-1.38550128594021</v>
      </c>
      <c r="G41" s="3" t="n">
        <v>2.58204809867737E-013</v>
      </c>
      <c r="H41" s="3" t="n">
        <v>5.50272104696253E-011</v>
      </c>
      <c r="I41" s="3" t="n">
        <f aca="false">-1/E41</f>
        <v>-2.61262721283</v>
      </c>
    </row>
    <row r="42" customFormat="false" ht="13" hidden="false" customHeight="false" outlineLevel="0" collapsed="false">
      <c r="A42" s="3" t="s">
        <v>69</v>
      </c>
      <c r="B42" s="3" t="s">
        <v>70</v>
      </c>
      <c r="C42" s="3" t="n">
        <v>13934.8919178982</v>
      </c>
      <c r="D42" s="3" t="n">
        <v>5334.56039957829</v>
      </c>
      <c r="E42" s="3" t="n">
        <v>0.382820364234508</v>
      </c>
      <c r="F42" s="3" t="n">
        <v>-1.38526051846285</v>
      </c>
      <c r="G42" s="3" t="n">
        <v>2.83126189806154E-022</v>
      </c>
      <c r="H42" s="3" t="n">
        <v>5.26588974294919E-019</v>
      </c>
      <c r="I42" s="3" t="n">
        <f aca="false">-1/E42</f>
        <v>-2.61219123491409</v>
      </c>
    </row>
    <row r="43" customFormat="false" ht="13" hidden="false" customHeight="false" outlineLevel="0" collapsed="false">
      <c r="A43" s="3" t="s">
        <v>71</v>
      </c>
      <c r="B43" s="3" t="s">
        <v>71</v>
      </c>
      <c r="C43" s="3" t="n">
        <v>139775.589425047</v>
      </c>
      <c r="D43" s="3" t="n">
        <v>53564.3797841535</v>
      </c>
      <c r="E43" s="3" t="n">
        <v>0.383216983770095</v>
      </c>
      <c r="F43" s="3" t="n">
        <v>-1.38376659368299</v>
      </c>
      <c r="G43" s="3" t="n">
        <v>1.66207835513561E-017</v>
      </c>
      <c r="H43" s="3" t="n">
        <v>9.71556030506272E-015</v>
      </c>
      <c r="I43" s="3" t="n">
        <f aca="false">-1/E43</f>
        <v>-2.60948768544124</v>
      </c>
    </row>
    <row r="44" customFormat="false" ht="13" hidden="false" customHeight="false" outlineLevel="0" collapsed="false">
      <c r="A44" s="3" t="s">
        <v>72</v>
      </c>
      <c r="B44" s="3" t="s">
        <v>73</v>
      </c>
      <c r="C44" s="3" t="n">
        <v>802.29220662938</v>
      </c>
      <c r="D44" s="3" t="n">
        <v>308.663305355703</v>
      </c>
      <c r="E44" s="3" t="n">
        <v>0.384726790071252</v>
      </c>
      <c r="F44" s="3" t="n">
        <v>-1.37809380110613</v>
      </c>
      <c r="G44" s="3" t="n">
        <v>2.94799151398152E-017</v>
      </c>
      <c r="H44" s="3" t="n">
        <v>1.67535995512633E-014</v>
      </c>
      <c r="I44" s="3" t="n">
        <f aca="false">-1/E44</f>
        <v>-2.59924711719399</v>
      </c>
    </row>
    <row r="45" customFormat="false" ht="13" hidden="false" customHeight="false" outlineLevel="0" collapsed="false">
      <c r="A45" s="3" t="s">
        <v>74</v>
      </c>
      <c r="B45" s="3" t="s">
        <v>75</v>
      </c>
      <c r="C45" s="3" t="n">
        <v>275.92209013486</v>
      </c>
      <c r="D45" s="3" t="n">
        <v>107.146153950622</v>
      </c>
      <c r="E45" s="3" t="n">
        <v>0.388320318602447</v>
      </c>
      <c r="F45" s="3" t="n">
        <v>-1.36468089760732</v>
      </c>
      <c r="G45" s="3" t="n">
        <v>4.5668289493738E-006</v>
      </c>
      <c r="H45" s="3" t="n">
        <v>0.000173023617546738</v>
      </c>
      <c r="I45" s="3" t="n">
        <f aca="false">-1/E45</f>
        <v>-2.57519360202157</v>
      </c>
    </row>
    <row r="46" customFormat="false" ht="13" hidden="false" customHeight="false" outlineLevel="0" collapsed="false">
      <c r="A46" s="3" t="s">
        <v>76</v>
      </c>
      <c r="B46" s="3" t="s">
        <v>77</v>
      </c>
      <c r="C46" s="3" t="n">
        <v>2103.27624316233</v>
      </c>
      <c r="D46" s="3" t="n">
        <v>817.446169419614</v>
      </c>
      <c r="E46" s="3" t="n">
        <v>0.388653735845256</v>
      </c>
      <c r="F46" s="3" t="n">
        <v>-1.36344271100502</v>
      </c>
      <c r="G46" s="3" t="n">
        <v>9.54163102368499E-020</v>
      </c>
      <c r="H46" s="3" t="n">
        <v>8.48748822232918E-017</v>
      </c>
      <c r="I46" s="3" t="n">
        <f aca="false">-1/E46</f>
        <v>-2.57298440171987</v>
      </c>
    </row>
    <row r="47" customFormat="false" ht="13" hidden="false" customHeight="false" outlineLevel="0" collapsed="false">
      <c r="A47" s="3" t="s">
        <v>78</v>
      </c>
      <c r="B47" s="3" t="s">
        <v>79</v>
      </c>
      <c r="C47" s="3" t="n">
        <v>732.00836238153</v>
      </c>
      <c r="D47" s="3" t="n">
        <v>284.621049855144</v>
      </c>
      <c r="E47" s="3" t="n">
        <v>0.388822128929173</v>
      </c>
      <c r="F47" s="3" t="n">
        <v>-1.36281776589253</v>
      </c>
      <c r="G47" s="3" t="n">
        <v>1.23218473081426E-016</v>
      </c>
      <c r="H47" s="3" t="n">
        <v>6.14860180676316E-014</v>
      </c>
      <c r="I47" s="3" t="n">
        <f aca="false">-1/E47</f>
        <v>-2.57187008042476</v>
      </c>
    </row>
    <row r="48" customFormat="false" ht="13" hidden="false" customHeight="false" outlineLevel="0" collapsed="false">
      <c r="A48" s="3" t="s">
        <v>80</v>
      </c>
      <c r="B48" s="3" t="s">
        <v>80</v>
      </c>
      <c r="C48" s="3" t="n">
        <v>222.387393334246</v>
      </c>
      <c r="D48" s="3" t="n">
        <v>86.6674666576071</v>
      </c>
      <c r="E48" s="3" t="n">
        <v>0.389713937279469</v>
      </c>
      <c r="F48" s="3" t="n">
        <v>-1.35951256757743</v>
      </c>
      <c r="G48" s="3" t="n">
        <v>3.05140080868871E-011</v>
      </c>
      <c r="H48" s="3" t="n">
        <v>4.33532007951126E-009</v>
      </c>
      <c r="I48" s="3" t="n">
        <f aca="false">-1/E48</f>
        <v>-2.56598469888155</v>
      </c>
    </row>
    <row r="49" customFormat="false" ht="13" hidden="false" customHeight="false" outlineLevel="0" collapsed="false">
      <c r="A49" s="3" t="s">
        <v>81</v>
      </c>
      <c r="B49" s="3" t="s">
        <v>82</v>
      </c>
      <c r="C49" s="3" t="n">
        <v>5461.38704876545</v>
      </c>
      <c r="D49" s="3" t="n">
        <v>2134.43433027384</v>
      </c>
      <c r="E49" s="3" t="n">
        <v>0.390822754588751</v>
      </c>
      <c r="F49" s="3" t="n">
        <v>-1.35541362815253</v>
      </c>
      <c r="G49" s="3" t="n">
        <v>1.41649429677123E-006</v>
      </c>
      <c r="H49" s="3" t="n">
        <v>6.20557961833891E-005</v>
      </c>
      <c r="I49" s="3" t="n">
        <f aca="false">-1/E49</f>
        <v>-2.5587046512997</v>
      </c>
    </row>
    <row r="50" customFormat="false" ht="13" hidden="false" customHeight="false" outlineLevel="0" collapsed="false">
      <c r="A50" s="3" t="s">
        <v>83</v>
      </c>
      <c r="B50" s="3" t="s">
        <v>83</v>
      </c>
      <c r="C50" s="3" t="n">
        <v>2314.59566380938</v>
      </c>
      <c r="D50" s="3" t="n">
        <v>905.125055558694</v>
      </c>
      <c r="E50" s="3" t="n">
        <v>0.391051046068682</v>
      </c>
      <c r="F50" s="3" t="n">
        <v>-1.35457115205202</v>
      </c>
      <c r="G50" s="3" t="n">
        <v>3.53595369444634E-015</v>
      </c>
      <c r="H50" s="3" t="n">
        <v>1.33966808582736E-012</v>
      </c>
      <c r="I50" s="3" t="n">
        <f aca="false">-1/E50</f>
        <v>-2.55721090648704</v>
      </c>
    </row>
    <row r="51" customFormat="false" ht="13" hidden="false" customHeight="false" outlineLevel="0" collapsed="false">
      <c r="A51" s="3" t="s">
        <v>84</v>
      </c>
      <c r="B51" s="3" t="s">
        <v>84</v>
      </c>
      <c r="C51" s="3" t="n">
        <v>6425.82208953593</v>
      </c>
      <c r="D51" s="3" t="n">
        <v>2515.35673360824</v>
      </c>
      <c r="E51" s="3" t="n">
        <v>0.391445125395605</v>
      </c>
      <c r="F51" s="3" t="n">
        <v>-1.35311801691995</v>
      </c>
      <c r="G51" s="3" t="n">
        <v>1.57193663333419E-020</v>
      </c>
      <c r="H51" s="3" t="n">
        <v>1.78668064341024E-017</v>
      </c>
      <c r="I51" s="3" t="n">
        <f aca="false">-1/E51</f>
        <v>-2.55463648701558</v>
      </c>
    </row>
    <row r="52" customFormat="false" ht="13" hidden="false" customHeight="false" outlineLevel="0" collapsed="false">
      <c r="A52" s="3" t="s">
        <v>85</v>
      </c>
      <c r="B52" s="3" t="s">
        <v>85</v>
      </c>
      <c r="C52" s="3" t="n">
        <v>203.902131009468</v>
      </c>
      <c r="D52" s="3" t="n">
        <v>79.9115952441504</v>
      </c>
      <c r="E52" s="3" t="n">
        <v>0.391911525635011</v>
      </c>
      <c r="F52" s="3" t="n">
        <v>-1.35140009344005</v>
      </c>
      <c r="G52" s="3" t="n">
        <v>6.11466514832959E-011</v>
      </c>
      <c r="H52" s="3" t="n">
        <v>7.86792039431919E-009</v>
      </c>
      <c r="I52" s="3" t="n">
        <f aca="false">-1/E52</f>
        <v>-2.55159630322101</v>
      </c>
    </row>
    <row r="53" customFormat="false" ht="13" hidden="false" customHeight="false" outlineLevel="0" collapsed="false">
      <c r="A53" s="3" t="s">
        <v>86</v>
      </c>
      <c r="B53" s="3" t="s">
        <v>86</v>
      </c>
      <c r="C53" s="3" t="n">
        <v>2282.62210604098</v>
      </c>
      <c r="D53" s="3" t="n">
        <v>895.825635591932</v>
      </c>
      <c r="E53" s="3" t="n">
        <v>0.392454639434676</v>
      </c>
      <c r="F53" s="3" t="n">
        <v>-1.34940218035932</v>
      </c>
      <c r="G53" s="3" t="n">
        <v>4.42935910607982E-019</v>
      </c>
      <c r="H53" s="3" t="n">
        <v>3.35630585004767E-016</v>
      </c>
      <c r="I53" s="3" t="n">
        <f aca="false">-1/E53</f>
        <v>-2.54806517624682</v>
      </c>
    </row>
    <row r="54" customFormat="false" ht="13" hidden="false" customHeight="false" outlineLevel="0" collapsed="false">
      <c r="A54" s="3" t="s">
        <v>87</v>
      </c>
      <c r="B54" s="3" t="s">
        <v>88</v>
      </c>
      <c r="C54" s="3" t="n">
        <v>4136.42309230701</v>
      </c>
      <c r="D54" s="3" t="n">
        <v>1626.08356574458</v>
      </c>
      <c r="E54" s="3" t="n">
        <v>0.393113453207627</v>
      </c>
      <c r="F54" s="3" t="n">
        <v>-1.3469823580808</v>
      </c>
      <c r="G54" s="3" t="n">
        <v>3.9892518597409E-019</v>
      </c>
      <c r="H54" s="3" t="n">
        <v>3.25299639380709E-016</v>
      </c>
      <c r="I54" s="3" t="n">
        <f aca="false">-1/E54</f>
        <v>-2.54379490663689</v>
      </c>
    </row>
    <row r="55" customFormat="false" ht="13" hidden="false" customHeight="false" outlineLevel="0" collapsed="false">
      <c r="A55" s="3" t="s">
        <v>89</v>
      </c>
      <c r="B55" s="3" t="s">
        <v>90</v>
      </c>
      <c r="C55" s="3" t="n">
        <v>8036.75264689033</v>
      </c>
      <c r="D55" s="3" t="n">
        <v>3193.90512008665</v>
      </c>
      <c r="E55" s="3" t="n">
        <v>0.3974123953314</v>
      </c>
      <c r="F55" s="3" t="n">
        <v>-1.33129122379888</v>
      </c>
      <c r="G55" s="3" t="n">
        <v>4.51359642143546E-020</v>
      </c>
      <c r="H55" s="3" t="n">
        <v>4.19743950846128E-017</v>
      </c>
      <c r="I55" s="3" t="n">
        <f aca="false">-1/E55</f>
        <v>-2.51627783065525</v>
      </c>
    </row>
    <row r="56" customFormat="false" ht="13" hidden="false" customHeight="false" outlineLevel="0" collapsed="false">
      <c r="A56" s="3" t="s">
        <v>91</v>
      </c>
      <c r="B56" s="3" t="s">
        <v>92</v>
      </c>
      <c r="C56" s="3" t="n">
        <v>50426.5719684329</v>
      </c>
      <c r="D56" s="3" t="n">
        <v>20047.6980382509</v>
      </c>
      <c r="E56" s="3" t="n">
        <v>0.397562183104591</v>
      </c>
      <c r="F56" s="3" t="n">
        <v>-1.33074756344549</v>
      </c>
      <c r="G56" s="3" t="n">
        <v>5.52336523414242E-021</v>
      </c>
      <c r="H56" s="3" t="n">
        <v>7.53350195502132E-018</v>
      </c>
      <c r="I56" s="3" t="n">
        <f aca="false">-1/E56</f>
        <v>-2.51532978361003</v>
      </c>
    </row>
    <row r="57" customFormat="false" ht="13" hidden="false" customHeight="false" outlineLevel="0" collapsed="false">
      <c r="A57" s="3" t="s">
        <v>93</v>
      </c>
      <c r="B57" s="3" t="s">
        <v>94</v>
      </c>
      <c r="C57" s="3" t="n">
        <v>32672.5672784911</v>
      </c>
      <c r="D57" s="3" t="n">
        <v>13097.9290767555</v>
      </c>
      <c r="E57" s="3" t="n">
        <v>0.400884600377827</v>
      </c>
      <c r="F57" s="3" t="n">
        <v>-1.31874109616959</v>
      </c>
      <c r="G57" s="3" t="n">
        <v>3.97856847806362E-020</v>
      </c>
      <c r="H57" s="3" t="n">
        <v>3.87607297584303E-017</v>
      </c>
      <c r="I57" s="3" t="n">
        <f aca="false">-1/E57</f>
        <v>-2.49448344749965</v>
      </c>
    </row>
    <row r="58" customFormat="false" ht="13" hidden="false" customHeight="false" outlineLevel="0" collapsed="false">
      <c r="A58" s="3" t="s">
        <v>95</v>
      </c>
      <c r="B58" s="3" t="s">
        <v>95</v>
      </c>
      <c r="C58" s="3" t="n">
        <v>209.952359869707</v>
      </c>
      <c r="D58" s="3" t="n">
        <v>84.245936242947</v>
      </c>
      <c r="E58" s="3" t="n">
        <v>0.40126215440126</v>
      </c>
      <c r="F58" s="3" t="n">
        <v>-1.31738300214439</v>
      </c>
      <c r="G58" s="3" t="n">
        <v>6.09545375251906E-011</v>
      </c>
      <c r="H58" s="3" t="n">
        <v>7.86792039431919E-009</v>
      </c>
      <c r="I58" s="3" t="n">
        <f aca="false">-1/E58</f>
        <v>-2.49213634785005</v>
      </c>
    </row>
    <row r="59" customFormat="false" ht="13" hidden="false" customHeight="false" outlineLevel="0" collapsed="false">
      <c r="A59" s="3" t="s">
        <v>96</v>
      </c>
      <c r="B59" s="3" t="s">
        <v>96</v>
      </c>
      <c r="C59" s="3" t="n">
        <v>14312.5592080565</v>
      </c>
      <c r="D59" s="3" t="n">
        <v>5760.28107390091</v>
      </c>
      <c r="E59" s="3" t="n">
        <v>0.402463388284778</v>
      </c>
      <c r="F59" s="3" t="n">
        <v>-1.31307054629958</v>
      </c>
      <c r="G59" s="3" t="n">
        <v>4.78187530435619E-016</v>
      </c>
      <c r="H59" s="3" t="n">
        <v>2.1267910185179E-013</v>
      </c>
      <c r="I59" s="3" t="n">
        <f aca="false">-1/E59</f>
        <v>-2.48469805977087</v>
      </c>
    </row>
    <row r="60" customFormat="false" ht="13" hidden="false" customHeight="false" outlineLevel="0" collapsed="false">
      <c r="A60" s="3" t="s">
        <v>97</v>
      </c>
      <c r="B60" s="3" t="s">
        <v>98</v>
      </c>
      <c r="C60" s="3" t="n">
        <v>259.842921155542</v>
      </c>
      <c r="D60" s="3" t="n">
        <v>105.147779128539</v>
      </c>
      <c r="E60" s="3" t="n">
        <v>0.404659009608338</v>
      </c>
      <c r="F60" s="3" t="n">
        <v>-1.30522137790333</v>
      </c>
      <c r="G60" s="3" t="n">
        <v>1.22172914184557E-011</v>
      </c>
      <c r="H60" s="3" t="n">
        <v>1.89358761462262E-009</v>
      </c>
      <c r="I60" s="3" t="n">
        <f aca="false">-1/E60</f>
        <v>-2.47121644707202</v>
      </c>
    </row>
    <row r="61" customFormat="false" ht="13" hidden="false" customHeight="false" outlineLevel="0" collapsed="false">
      <c r="A61" s="3" t="s">
        <v>99</v>
      </c>
      <c r="B61" s="3" t="s">
        <v>100</v>
      </c>
      <c r="C61" s="3" t="n">
        <v>1172.09973791007</v>
      </c>
      <c r="D61" s="3" t="n">
        <v>475.999924878107</v>
      </c>
      <c r="E61" s="3" t="n">
        <v>0.406108720514557</v>
      </c>
      <c r="F61" s="3" t="n">
        <v>-1.30006208779743</v>
      </c>
      <c r="G61" s="3" t="n">
        <v>6.45538933561652E-017</v>
      </c>
      <c r="H61" s="3" t="n">
        <v>3.47554764256259E-014</v>
      </c>
      <c r="I61" s="3" t="n">
        <f aca="false">-1/E61</f>
        <v>-2.46239479598704</v>
      </c>
    </row>
    <row r="62" customFormat="false" ht="13" hidden="false" customHeight="false" outlineLevel="0" collapsed="false">
      <c r="A62" s="3" t="s">
        <v>101</v>
      </c>
      <c r="B62" s="3" t="s">
        <v>102</v>
      </c>
      <c r="C62" s="3" t="n">
        <v>2702.40306472877</v>
      </c>
      <c r="D62" s="3" t="n">
        <v>1099.47797237828</v>
      </c>
      <c r="E62" s="3" t="n">
        <v>0.406851955849388</v>
      </c>
      <c r="F62" s="3" t="n">
        <v>-1.29742416874011</v>
      </c>
      <c r="G62" s="3" t="n">
        <v>1.48623470329683E-018</v>
      </c>
      <c r="H62" s="3" t="n">
        <v>1.01356252649166E-015</v>
      </c>
      <c r="I62" s="3" t="n">
        <f aca="false">-1/E62</f>
        <v>-2.45789650417753</v>
      </c>
    </row>
    <row r="63" customFormat="false" ht="13" hidden="false" customHeight="false" outlineLevel="0" collapsed="false">
      <c r="A63" s="3" t="s">
        <v>103</v>
      </c>
      <c r="B63" s="3" t="s">
        <v>103</v>
      </c>
      <c r="C63" s="3" t="n">
        <v>2183.50012898108</v>
      </c>
      <c r="D63" s="3" t="n">
        <v>890.304202726788</v>
      </c>
      <c r="E63" s="3" t="n">
        <v>0.407741767866184</v>
      </c>
      <c r="F63" s="3" t="n">
        <v>-1.29427234505878</v>
      </c>
      <c r="G63" s="3" t="n">
        <v>6.9447477238022E-018</v>
      </c>
      <c r="H63" s="3" t="n">
        <v>4.58330947358933E-015</v>
      </c>
      <c r="I63" s="3" t="n">
        <f aca="false">-1/E63</f>
        <v>-2.45253265377558</v>
      </c>
    </row>
    <row r="64" customFormat="false" ht="13" hidden="false" customHeight="false" outlineLevel="0" collapsed="false">
      <c r="A64" s="3" t="s">
        <v>104</v>
      </c>
      <c r="B64" s="3" t="s">
        <v>105</v>
      </c>
      <c r="C64" s="3" t="n">
        <v>7274.67885210751</v>
      </c>
      <c r="D64" s="3" t="n">
        <v>2971.31509527543</v>
      </c>
      <c r="E64" s="3" t="n">
        <v>0.408446222256893</v>
      </c>
      <c r="F64" s="3" t="n">
        <v>-1.29178195529398</v>
      </c>
      <c r="G64" s="3" t="n">
        <v>5.56561373281635E-019</v>
      </c>
      <c r="H64" s="3" t="n">
        <v>4.06667469141749E-016</v>
      </c>
      <c r="I64" s="3" t="n">
        <f aca="false">-1/E64</f>
        <v>-2.44830272752786</v>
      </c>
    </row>
    <row r="65" customFormat="false" ht="13" hidden="false" customHeight="false" outlineLevel="0" collapsed="false">
      <c r="A65" s="3" t="s">
        <v>106</v>
      </c>
      <c r="B65" s="3" t="s">
        <v>107</v>
      </c>
      <c r="C65" s="3" t="n">
        <v>238.175273365148</v>
      </c>
      <c r="D65" s="3" t="n">
        <v>97.3151048553992</v>
      </c>
      <c r="E65" s="3" t="n">
        <v>0.408586094939439</v>
      </c>
      <c r="F65" s="3" t="n">
        <v>-1.29128798798525</v>
      </c>
      <c r="G65" s="3" t="n">
        <v>7.68737784002011E-011</v>
      </c>
      <c r="H65" s="3" t="n">
        <v>9.64883823490622E-009</v>
      </c>
      <c r="I65" s="3" t="n">
        <f aca="false">-1/E65</f>
        <v>-2.4474645916382</v>
      </c>
    </row>
    <row r="66" customFormat="false" ht="13" hidden="false" customHeight="false" outlineLevel="0" collapsed="false">
      <c r="A66" s="3" t="s">
        <v>108</v>
      </c>
      <c r="B66" s="3" t="s">
        <v>108</v>
      </c>
      <c r="C66" s="3" t="n">
        <v>430.804185725702</v>
      </c>
      <c r="D66" s="3" t="n">
        <v>176.265755782516</v>
      </c>
      <c r="E66" s="3" t="n">
        <v>0.409155160564635</v>
      </c>
      <c r="F66" s="3" t="n">
        <v>-1.28928004651865</v>
      </c>
      <c r="G66" s="3" t="n">
        <v>9.19483184376307E-013</v>
      </c>
      <c r="H66" s="3" t="n">
        <v>1.75810340833223E-010</v>
      </c>
      <c r="I66" s="3" t="n">
        <f aca="false">-1/E66</f>
        <v>-2.44406058234729</v>
      </c>
    </row>
    <row r="67" customFormat="false" ht="13" hidden="false" customHeight="false" outlineLevel="0" collapsed="false">
      <c r="A67" s="3" t="s">
        <v>109</v>
      </c>
      <c r="B67" s="3" t="s">
        <v>109</v>
      </c>
      <c r="C67" s="3" t="n">
        <v>285.244220083618</v>
      </c>
      <c r="D67" s="3" t="n">
        <v>116.856250669459</v>
      </c>
      <c r="E67" s="3" t="n">
        <v>0.409670880045187</v>
      </c>
      <c r="F67" s="3" t="n">
        <v>-1.28746274712033</v>
      </c>
      <c r="G67" s="3" t="n">
        <v>2.38840063130153E-011</v>
      </c>
      <c r="H67" s="3" t="n">
        <v>3.49427061235674E-009</v>
      </c>
      <c r="I67" s="3" t="n">
        <f aca="false">-1/E67</f>
        <v>-2.44098384510439</v>
      </c>
    </row>
    <row r="68" customFormat="false" ht="13" hidden="false" customHeight="false" outlineLevel="0" collapsed="false">
      <c r="A68" s="3" t="s">
        <v>110</v>
      </c>
      <c r="B68" s="3" t="s">
        <v>110</v>
      </c>
      <c r="C68" s="3" t="n">
        <v>1946.18821817556</v>
      </c>
      <c r="D68" s="3" t="n">
        <v>797.942390473672</v>
      </c>
      <c r="E68" s="3" t="n">
        <v>0.410002682691039</v>
      </c>
      <c r="F68" s="3" t="n">
        <v>-1.28629474541909</v>
      </c>
      <c r="G68" s="3" t="n">
        <v>5.7784043961575E-012</v>
      </c>
      <c r="H68" s="3" t="n">
        <v>9.57562518182802E-010</v>
      </c>
      <c r="I68" s="3" t="n">
        <f aca="false">-1/E68</f>
        <v>-2.43900843144863</v>
      </c>
    </row>
    <row r="69" customFormat="false" ht="13" hidden="false" customHeight="false" outlineLevel="0" collapsed="false">
      <c r="A69" s="3" t="s">
        <v>111</v>
      </c>
      <c r="B69" s="3" t="s">
        <v>111</v>
      </c>
      <c r="C69" s="3" t="n">
        <v>1420.78761724093</v>
      </c>
      <c r="D69" s="3" t="n">
        <v>584.695791778303</v>
      </c>
      <c r="E69" s="3" t="n">
        <v>0.411529340967753</v>
      </c>
      <c r="F69" s="3" t="n">
        <v>-1.28093280018305</v>
      </c>
      <c r="G69" s="3" t="n">
        <v>4.54244987023597E-017</v>
      </c>
      <c r="H69" s="3" t="n">
        <v>2.51172924040967E-014</v>
      </c>
      <c r="I69" s="3" t="n">
        <f aca="false">-1/E69</f>
        <v>-2.42996039516502</v>
      </c>
    </row>
    <row r="70" customFormat="false" ht="13" hidden="false" customHeight="false" outlineLevel="0" collapsed="false">
      <c r="A70" s="3" t="s">
        <v>112</v>
      </c>
      <c r="B70" s="3" t="s">
        <v>112</v>
      </c>
      <c r="C70" s="3" t="n">
        <v>452.631492654044</v>
      </c>
      <c r="D70" s="3" t="n">
        <v>187.65475049794</v>
      </c>
      <c r="E70" s="3" t="n">
        <v>0.414586155721534</v>
      </c>
      <c r="F70" s="3" t="n">
        <v>-1.27025615356151</v>
      </c>
      <c r="G70" s="3" t="n">
        <v>2.80494083404335E-013</v>
      </c>
      <c r="H70" s="3" t="n">
        <v>5.91611180656628E-011</v>
      </c>
      <c r="I70" s="3" t="n">
        <f aca="false">-1/E70</f>
        <v>-2.41204388086628</v>
      </c>
    </row>
    <row r="71" customFormat="false" ht="13" hidden="false" customHeight="false" outlineLevel="0" collapsed="false">
      <c r="A71" s="3" t="s">
        <v>113</v>
      </c>
      <c r="B71" s="3" t="s">
        <v>114</v>
      </c>
      <c r="C71" s="3" t="n">
        <v>987.147785405912</v>
      </c>
      <c r="D71" s="3" t="n">
        <v>409.828493345324</v>
      </c>
      <c r="E71" s="3" t="n">
        <v>0.415164273682491</v>
      </c>
      <c r="F71" s="3" t="n">
        <v>-1.26824579473378</v>
      </c>
      <c r="G71" s="3" t="n">
        <v>3.50412492989906E-016</v>
      </c>
      <c r="H71" s="3" t="n">
        <v>1.63739217318873E-013</v>
      </c>
      <c r="I71" s="3" t="n">
        <f aca="false">-1/E71</f>
        <v>-2.40868509982817</v>
      </c>
    </row>
    <row r="72" customFormat="false" ht="13" hidden="false" customHeight="false" outlineLevel="0" collapsed="false">
      <c r="A72" s="3" t="s">
        <v>115</v>
      </c>
      <c r="B72" s="3" t="s">
        <v>115</v>
      </c>
      <c r="C72" s="3" t="n">
        <v>147.109783395008</v>
      </c>
      <c r="D72" s="3" t="n">
        <v>61.174928520123</v>
      </c>
      <c r="E72" s="3" t="n">
        <v>0.415845412237884</v>
      </c>
      <c r="F72" s="3" t="n">
        <v>-1.26588077913231</v>
      </c>
      <c r="G72" s="3" t="n">
        <v>2.14641812124494E-008</v>
      </c>
      <c r="H72" s="3" t="n">
        <v>1.50905733135912E-006</v>
      </c>
      <c r="I72" s="3" t="n">
        <f aca="false">-1/E72</f>
        <v>-2.40473976764219</v>
      </c>
    </row>
    <row r="73" customFormat="false" ht="13" hidden="false" customHeight="false" outlineLevel="0" collapsed="false">
      <c r="A73" s="3" t="s">
        <v>116</v>
      </c>
      <c r="B73" s="3" t="s">
        <v>117</v>
      </c>
      <c r="C73" s="3" t="n">
        <v>231173.875141034</v>
      </c>
      <c r="D73" s="3" t="n">
        <v>96572.9959414061</v>
      </c>
      <c r="E73" s="3" t="n">
        <v>0.417750474107375</v>
      </c>
      <c r="F73" s="3" t="n">
        <v>-1.25928662927721</v>
      </c>
      <c r="G73" s="3" t="n">
        <v>3.38972252875012E-019</v>
      </c>
      <c r="H73" s="3" t="n">
        <v>2.88959721732078E-016</v>
      </c>
      <c r="I73" s="3" t="n">
        <f aca="false">-1/E73</f>
        <v>-2.39377346521687</v>
      </c>
    </row>
    <row r="74" customFormat="false" ht="13" hidden="false" customHeight="false" outlineLevel="0" collapsed="false">
      <c r="A74" s="3" t="s">
        <v>118</v>
      </c>
      <c r="B74" s="3" t="s">
        <v>118</v>
      </c>
      <c r="C74" s="3" t="n">
        <v>799.54783673884</v>
      </c>
      <c r="D74" s="3" t="n">
        <v>335.343758441474</v>
      </c>
      <c r="E74" s="3" t="n">
        <v>0.419416754110997</v>
      </c>
      <c r="F74" s="3" t="n">
        <v>-1.25354360209837</v>
      </c>
      <c r="G74" s="3" t="n">
        <v>2.56273263829814E-014</v>
      </c>
      <c r="H74" s="3" t="n">
        <v>6.72191628806945E-012</v>
      </c>
      <c r="I74" s="3" t="n">
        <f aca="false">-1/E74</f>
        <v>-2.38426336143776</v>
      </c>
    </row>
    <row r="75" customFormat="false" ht="13" hidden="false" customHeight="false" outlineLevel="0" collapsed="false">
      <c r="A75" s="3" t="s">
        <v>119</v>
      </c>
      <c r="B75" s="3" t="s">
        <v>120</v>
      </c>
      <c r="C75" s="3" t="n">
        <v>18532.273317832</v>
      </c>
      <c r="D75" s="3" t="n">
        <v>7777.51087600684</v>
      </c>
      <c r="E75" s="3" t="n">
        <v>0.419673870691473</v>
      </c>
      <c r="F75" s="3" t="n">
        <v>-1.25265945248156</v>
      </c>
      <c r="G75" s="3" t="n">
        <v>7.8058828913746E-019</v>
      </c>
      <c r="H75" s="3" t="n">
        <v>5.506915795677E-016</v>
      </c>
      <c r="I75" s="3" t="n">
        <f aca="false">-1/E75</f>
        <v>-2.38280262326639</v>
      </c>
    </row>
    <row r="76" customFormat="false" ht="13" hidden="false" customHeight="false" outlineLevel="0" collapsed="false">
      <c r="A76" s="3" t="s">
        <v>121</v>
      </c>
      <c r="B76" s="3" t="s">
        <v>121</v>
      </c>
      <c r="C76" s="3" t="n">
        <v>812.977924719277</v>
      </c>
      <c r="D76" s="3" t="n">
        <v>341.394655300051</v>
      </c>
      <c r="E76" s="3" t="n">
        <v>0.419931027546579</v>
      </c>
      <c r="F76" s="3" t="n">
        <v>-1.25177570601469</v>
      </c>
      <c r="G76" s="3" t="n">
        <v>2.34824607659852E-014</v>
      </c>
      <c r="H76" s="3" t="n">
        <v>6.23932032222457E-012</v>
      </c>
      <c r="I76" s="3" t="n">
        <f aca="false">-1/E76</f>
        <v>-2.38134344547589</v>
      </c>
    </row>
    <row r="77" customFormat="false" ht="13" hidden="false" customHeight="false" outlineLevel="0" collapsed="false">
      <c r="A77" s="3" t="s">
        <v>122</v>
      </c>
      <c r="B77" s="3" t="s">
        <v>122</v>
      </c>
      <c r="C77" s="3" t="n">
        <v>200.863806952376</v>
      </c>
      <c r="D77" s="3" t="n">
        <v>84.5286376958043</v>
      </c>
      <c r="E77" s="3" t="n">
        <v>0.42082562796316</v>
      </c>
      <c r="F77" s="3" t="n">
        <v>-1.24870552854253</v>
      </c>
      <c r="G77" s="3" t="n">
        <v>9.65771550389125E-008</v>
      </c>
      <c r="H77" s="3" t="n">
        <v>5.72716526069887E-006</v>
      </c>
      <c r="I77" s="3" t="n">
        <f aca="false">-1/E77</f>
        <v>-2.37628113297212</v>
      </c>
    </row>
    <row r="78" customFormat="false" ht="13" hidden="false" customHeight="false" outlineLevel="0" collapsed="false">
      <c r="A78" s="3" t="s">
        <v>123</v>
      </c>
      <c r="B78" s="3" t="s">
        <v>124</v>
      </c>
      <c r="C78" s="3" t="n">
        <v>30966.8940443924</v>
      </c>
      <c r="D78" s="3" t="n">
        <v>13073.1666883225</v>
      </c>
      <c r="E78" s="3" t="n">
        <v>0.42216589980195</v>
      </c>
      <c r="F78" s="3" t="n">
        <v>-1.24411804432513</v>
      </c>
      <c r="G78" s="3" t="n">
        <v>2.02896932799441E-013</v>
      </c>
      <c r="H78" s="3" t="n">
        <v>4.46351435284276E-011</v>
      </c>
      <c r="I78" s="3" t="n">
        <f aca="false">-1/E78</f>
        <v>-2.36873703079554</v>
      </c>
    </row>
    <row r="79" customFormat="false" ht="13" hidden="false" customHeight="false" outlineLevel="0" collapsed="false">
      <c r="A79" s="3" t="s">
        <v>125</v>
      </c>
      <c r="B79" s="3" t="s">
        <v>125</v>
      </c>
      <c r="C79" s="3" t="n">
        <v>1048.67091114169</v>
      </c>
      <c r="D79" s="3" t="n">
        <v>443.533120286757</v>
      </c>
      <c r="E79" s="3" t="n">
        <v>0.422947862455612</v>
      </c>
      <c r="F79" s="3" t="n">
        <v>-1.24144826419629</v>
      </c>
      <c r="G79" s="3" t="n">
        <v>3.23224274652376E-015</v>
      </c>
      <c r="H79" s="3" t="n">
        <v>1.24770668587037E-012</v>
      </c>
      <c r="I79" s="3" t="n">
        <f aca="false">-1/E79</f>
        <v>-2.36435761654889</v>
      </c>
    </row>
    <row r="80" customFormat="false" ht="13" hidden="false" customHeight="false" outlineLevel="0" collapsed="false">
      <c r="A80" s="3" t="s">
        <v>126</v>
      </c>
      <c r="B80" s="3" t="s">
        <v>126</v>
      </c>
      <c r="C80" s="3" t="n">
        <v>222.66394528945</v>
      </c>
      <c r="D80" s="3" t="n">
        <v>94.2844260137824</v>
      </c>
      <c r="E80" s="3" t="n">
        <v>0.42343822611792</v>
      </c>
      <c r="F80" s="3" t="n">
        <v>-1.2397765795773</v>
      </c>
      <c r="G80" s="3" t="n">
        <v>2.5698024076603E-007</v>
      </c>
      <c r="H80" s="3" t="n">
        <v>1.39828690048729E-005</v>
      </c>
      <c r="I80" s="3" t="n">
        <f aca="false">-1/E80</f>
        <v>-2.36161956649024</v>
      </c>
    </row>
    <row r="81" customFormat="false" ht="13" hidden="false" customHeight="false" outlineLevel="0" collapsed="false">
      <c r="A81" s="3" t="s">
        <v>127</v>
      </c>
      <c r="B81" s="3" t="s">
        <v>128</v>
      </c>
      <c r="C81" s="3" t="n">
        <v>277.267143277572</v>
      </c>
      <c r="D81" s="3" t="n">
        <v>117.597537424058</v>
      </c>
      <c r="E81" s="3" t="n">
        <v>0.424130807689432</v>
      </c>
      <c r="F81" s="3" t="n">
        <v>-1.2374188147672</v>
      </c>
      <c r="G81" s="3" t="n">
        <v>4.42576990350856E-011</v>
      </c>
      <c r="H81" s="3" t="n">
        <v>5.957028056308E-009</v>
      </c>
      <c r="I81" s="3" t="n">
        <f aca="false">-1/E81</f>
        <v>-2.35776317558201</v>
      </c>
    </row>
    <row r="82" customFormat="false" ht="13" hidden="false" customHeight="false" outlineLevel="0" collapsed="false">
      <c r="A82" s="3" t="s">
        <v>129</v>
      </c>
      <c r="B82" s="3" t="s">
        <v>129</v>
      </c>
      <c r="C82" s="3" t="n">
        <v>1134.37298856984</v>
      </c>
      <c r="D82" s="3" t="n">
        <v>481.453691261869</v>
      </c>
      <c r="E82" s="3" t="n">
        <v>0.424422739357413</v>
      </c>
      <c r="F82" s="3" t="n">
        <v>-1.23642614108678</v>
      </c>
      <c r="G82" s="3" t="n">
        <v>6.72939173641446E-010</v>
      </c>
      <c r="H82" s="3" t="n">
        <v>6.79048842085916E-008</v>
      </c>
      <c r="I82" s="3" t="n">
        <f aca="false">-1/E82</f>
        <v>-2.35614142991967</v>
      </c>
    </row>
    <row r="83" customFormat="false" ht="13" hidden="false" customHeight="false" outlineLevel="0" collapsed="false">
      <c r="A83" s="3" t="s">
        <v>130</v>
      </c>
      <c r="B83" s="3" t="s">
        <v>130</v>
      </c>
      <c r="C83" s="3" t="n">
        <v>1001.65632999514</v>
      </c>
      <c r="D83" s="3" t="n">
        <v>425.496074505107</v>
      </c>
      <c r="E83" s="3" t="n">
        <v>0.424792477982116</v>
      </c>
      <c r="F83" s="3" t="n">
        <v>-1.23516987505881</v>
      </c>
      <c r="G83" s="3" t="n">
        <v>5.40442946567414E-015</v>
      </c>
      <c r="H83" s="3" t="n">
        <v>1.89598993422822E-012</v>
      </c>
      <c r="I83" s="3" t="n">
        <f aca="false">-1/E83</f>
        <v>-2.35409064856864</v>
      </c>
    </row>
    <row r="84" customFormat="false" ht="13" hidden="false" customHeight="false" outlineLevel="0" collapsed="false">
      <c r="A84" s="3" t="s">
        <v>131</v>
      </c>
      <c r="B84" s="3" t="s">
        <v>131</v>
      </c>
      <c r="C84" s="3" t="n">
        <v>257.07856147799</v>
      </c>
      <c r="D84" s="3" t="n">
        <v>109.318457624745</v>
      </c>
      <c r="E84" s="3" t="n">
        <v>0.425233660077503</v>
      </c>
      <c r="F84" s="3" t="n">
        <v>-1.23367229457322</v>
      </c>
      <c r="G84" s="3" t="n">
        <v>4.27901184506298E-010</v>
      </c>
      <c r="H84" s="3" t="n">
        <v>4.60759491253387E-008</v>
      </c>
      <c r="I84" s="3" t="n">
        <f aca="false">-1/E84</f>
        <v>-2.35164826749073</v>
      </c>
    </row>
    <row r="85" customFormat="false" ht="13" hidden="false" customHeight="false" outlineLevel="0" collapsed="false">
      <c r="A85" s="3" t="s">
        <v>132</v>
      </c>
      <c r="B85" s="3" t="s">
        <v>133</v>
      </c>
      <c r="C85" s="3" t="n">
        <v>753.179328804505</v>
      </c>
      <c r="D85" s="3" t="n">
        <v>322.366892629112</v>
      </c>
      <c r="E85" s="3" t="n">
        <v>0.42800815197729</v>
      </c>
      <c r="F85" s="3" t="n">
        <v>-1.22428981997774</v>
      </c>
      <c r="G85" s="3" t="n">
        <v>2.02547796222949E-014</v>
      </c>
      <c r="H85" s="3" t="n">
        <v>5.45253337227014E-012</v>
      </c>
      <c r="I85" s="3" t="n">
        <f aca="false">-1/E85</f>
        <v>-2.3364040973992</v>
      </c>
    </row>
    <row r="86" customFormat="false" ht="13" hidden="false" customHeight="false" outlineLevel="0" collapsed="false">
      <c r="A86" s="3" t="s">
        <v>134</v>
      </c>
      <c r="B86" s="3" t="s">
        <v>134</v>
      </c>
      <c r="C86" s="3" t="n">
        <v>2252.48823870435</v>
      </c>
      <c r="D86" s="3" t="n">
        <v>964.590523079815</v>
      </c>
      <c r="E86" s="3" t="n">
        <v>0.428233322822878</v>
      </c>
      <c r="F86" s="3" t="n">
        <v>-1.22353103199717</v>
      </c>
      <c r="G86" s="3" t="n">
        <v>1.20844484090296E-011</v>
      </c>
      <c r="H86" s="3" t="n">
        <v>1.88729564885754E-009</v>
      </c>
      <c r="I86" s="3" t="n">
        <f aca="false">-1/E86</f>
        <v>-2.33517558467446</v>
      </c>
    </row>
    <row r="87" customFormat="false" ht="13" hidden="false" customHeight="false" outlineLevel="0" collapsed="false">
      <c r="A87" s="3" t="s">
        <v>135</v>
      </c>
      <c r="B87" s="3" t="s">
        <v>136</v>
      </c>
      <c r="C87" s="3" t="n">
        <v>285.263786599871</v>
      </c>
      <c r="D87" s="3" t="n">
        <v>122.391610453391</v>
      </c>
      <c r="E87" s="3" t="n">
        <v>0.429047135327644</v>
      </c>
      <c r="F87" s="3" t="n">
        <v>-1.22079194327456</v>
      </c>
      <c r="G87" s="3" t="n">
        <v>1.9700173299716E-010</v>
      </c>
      <c r="H87" s="3" t="n">
        <v>2.2770951725361E-008</v>
      </c>
      <c r="I87" s="3" t="n">
        <f aca="false">-1/E87</f>
        <v>-2.33074624594882</v>
      </c>
    </row>
    <row r="88" customFormat="false" ht="13" hidden="false" customHeight="false" outlineLevel="0" collapsed="false">
      <c r="A88" s="3" t="s">
        <v>137</v>
      </c>
      <c r="B88" s="3" t="s">
        <v>138</v>
      </c>
      <c r="C88" s="3" t="n">
        <v>13270.2660975615</v>
      </c>
      <c r="D88" s="3" t="n">
        <v>5695.39682893928</v>
      </c>
      <c r="E88" s="3" t="n">
        <v>0.429184824710172</v>
      </c>
      <c r="F88" s="3" t="n">
        <v>-1.22032902928321</v>
      </c>
      <c r="G88" s="3" t="n">
        <v>1.18420062490289E-017</v>
      </c>
      <c r="H88" s="3" t="n">
        <v>7.12575311320243E-015</v>
      </c>
      <c r="I88" s="3" t="n">
        <f aca="false">-1/E88</f>
        <v>-2.32999850513191</v>
      </c>
    </row>
    <row r="89" customFormat="false" ht="13" hidden="false" customHeight="false" outlineLevel="0" collapsed="false">
      <c r="A89" s="3" t="s">
        <v>139</v>
      </c>
      <c r="B89" s="3" t="s">
        <v>140</v>
      </c>
      <c r="C89" s="3" t="n">
        <v>1415.80866618522</v>
      </c>
      <c r="D89" s="3" t="n">
        <v>608.238097514388</v>
      </c>
      <c r="E89" s="3" t="n">
        <v>0.429604728408136</v>
      </c>
      <c r="F89" s="3" t="n">
        <v>-1.21891822257561</v>
      </c>
      <c r="G89" s="3" t="n">
        <v>9.08008431870488E-015</v>
      </c>
      <c r="H89" s="3" t="n">
        <v>2.84888250172816E-012</v>
      </c>
      <c r="I89" s="3" t="n">
        <f aca="false">-1/E89</f>
        <v>-2.32772112100678</v>
      </c>
    </row>
    <row r="90" customFormat="false" ht="13" hidden="false" customHeight="false" outlineLevel="0" collapsed="false">
      <c r="A90" s="3" t="s">
        <v>141</v>
      </c>
      <c r="B90" s="3" t="s">
        <v>142</v>
      </c>
      <c r="C90" s="3" t="n">
        <v>786.583749774901</v>
      </c>
      <c r="D90" s="3" t="n">
        <v>338.439353028909</v>
      </c>
      <c r="E90" s="3" t="n">
        <v>0.430264867696238</v>
      </c>
      <c r="F90" s="3" t="n">
        <v>-1.21670304978973</v>
      </c>
      <c r="G90" s="3" t="n">
        <v>9.61323420008007E-014</v>
      </c>
      <c r="H90" s="3" t="n">
        <v>2.23496771022089E-011</v>
      </c>
      <c r="I90" s="3" t="n">
        <f aca="false">-1/E90</f>
        <v>-2.32414978558275</v>
      </c>
    </row>
    <row r="91" customFormat="false" ht="13" hidden="false" customHeight="false" outlineLevel="0" collapsed="false">
      <c r="A91" s="3" t="s">
        <v>143</v>
      </c>
      <c r="B91" s="3" t="s">
        <v>143</v>
      </c>
      <c r="C91" s="3" t="n">
        <v>170.248155893519</v>
      </c>
      <c r="D91" s="3" t="n">
        <v>73.2535465261863</v>
      </c>
      <c r="E91" s="3" t="n">
        <v>0.430275124812525</v>
      </c>
      <c r="F91" s="3" t="n">
        <v>-1.21666865768493</v>
      </c>
      <c r="G91" s="3" t="n">
        <v>2.99179011285277E-008</v>
      </c>
      <c r="H91" s="3" t="n">
        <v>2.02678920261108E-006</v>
      </c>
      <c r="I91" s="3" t="n">
        <f aca="false">-1/E91</f>
        <v>-2.32409438132337</v>
      </c>
    </row>
    <row r="92" customFormat="false" ht="13" hidden="false" customHeight="false" outlineLevel="0" collapsed="false">
      <c r="A92" s="3" t="s">
        <v>144</v>
      </c>
      <c r="B92" s="3" t="s">
        <v>145</v>
      </c>
      <c r="C92" s="3" t="n">
        <v>210.405895531733</v>
      </c>
      <c r="D92" s="3" t="n">
        <v>90.7171140954494</v>
      </c>
      <c r="E92" s="3" t="n">
        <v>0.431152909789866</v>
      </c>
      <c r="F92" s="3" t="n">
        <v>-1.21372847830553</v>
      </c>
      <c r="G92" s="3" t="n">
        <v>1.67766484484233E-008</v>
      </c>
      <c r="H92" s="3" t="n">
        <v>1.19593536796618E-006</v>
      </c>
      <c r="I92" s="3" t="n">
        <f aca="false">-1/E92</f>
        <v>-2.31936275343097</v>
      </c>
    </row>
    <row r="93" customFormat="false" ht="13" hidden="false" customHeight="false" outlineLevel="0" collapsed="false">
      <c r="A93" s="3" t="s">
        <v>146</v>
      </c>
      <c r="B93" s="3" t="s">
        <v>146</v>
      </c>
      <c r="C93" s="3" t="n">
        <v>336.82681216292</v>
      </c>
      <c r="D93" s="3" t="n">
        <v>145.693494341685</v>
      </c>
      <c r="E93" s="3" t="n">
        <v>0.432547199571555</v>
      </c>
      <c r="F93" s="3" t="n">
        <v>-1.20907052659479</v>
      </c>
      <c r="G93" s="3" t="n">
        <v>6.8283141826378E-011</v>
      </c>
      <c r="H93" s="3" t="n">
        <v>8.67704843866998E-009</v>
      </c>
      <c r="I93" s="3" t="n">
        <f aca="false">-1/E93</f>
        <v>-2.31188642763268</v>
      </c>
    </row>
    <row r="94" customFormat="false" ht="13" hidden="false" customHeight="false" outlineLevel="0" collapsed="false">
      <c r="A94" s="3" t="s">
        <v>147</v>
      </c>
      <c r="B94" s="3" t="s">
        <v>147</v>
      </c>
      <c r="C94" s="3" t="n">
        <v>258.826028484651</v>
      </c>
      <c r="D94" s="3" t="n">
        <v>112.67247725535</v>
      </c>
      <c r="E94" s="3" t="n">
        <v>0.435321277056304</v>
      </c>
      <c r="F94" s="3" t="n">
        <v>-1.19984755890252</v>
      </c>
      <c r="G94" s="3" t="n">
        <v>2.185486131539E-009</v>
      </c>
      <c r="H94" s="3" t="n">
        <v>1.94403742457202E-007</v>
      </c>
      <c r="I94" s="3" t="n">
        <f aca="false">-1/E94</f>
        <v>-2.29715397042415</v>
      </c>
    </row>
    <row r="95" customFormat="false" ht="13" hidden="false" customHeight="false" outlineLevel="0" collapsed="false">
      <c r="A95" s="3" t="s">
        <v>148</v>
      </c>
      <c r="B95" s="3" t="s">
        <v>148</v>
      </c>
      <c r="C95" s="3" t="n">
        <v>6093.17147723361</v>
      </c>
      <c r="D95" s="3" t="n">
        <v>2657.83503339361</v>
      </c>
      <c r="E95" s="3" t="n">
        <v>0.436198955391997</v>
      </c>
      <c r="F95" s="3" t="n">
        <v>-1.19694177986649</v>
      </c>
      <c r="G95" s="3" t="n">
        <v>1.01126061905273E-015</v>
      </c>
      <c r="H95" s="3" t="n">
        <v>4.2223226541224E-013</v>
      </c>
      <c r="I95" s="3" t="n">
        <f aca="false">-1/E95</f>
        <v>-2.29253185418873</v>
      </c>
    </row>
    <row r="96" customFormat="false" ht="13" hidden="false" customHeight="false" outlineLevel="0" collapsed="false">
      <c r="A96" s="3" t="s">
        <v>149</v>
      </c>
      <c r="B96" s="3" t="s">
        <v>150</v>
      </c>
      <c r="C96" s="3" t="n">
        <v>362.635179631315</v>
      </c>
      <c r="D96" s="3" t="n">
        <v>158.756380820882</v>
      </c>
      <c r="E96" s="3" t="n">
        <v>0.43778538249457</v>
      </c>
      <c r="F96" s="3" t="n">
        <v>-1.19170431066238</v>
      </c>
      <c r="G96" s="3" t="n">
        <v>1.91977287136638E-009</v>
      </c>
      <c r="H96" s="3" t="n">
        <v>1.72265934979319E-007</v>
      </c>
      <c r="I96" s="3" t="n">
        <f aca="false">-1/E96</f>
        <v>-2.28422427971862</v>
      </c>
    </row>
    <row r="97" customFormat="false" ht="13" hidden="false" customHeight="false" outlineLevel="0" collapsed="false">
      <c r="A97" s="3" t="s">
        <v>151</v>
      </c>
      <c r="B97" s="3" t="s">
        <v>151</v>
      </c>
      <c r="C97" s="3" t="n">
        <v>190.607121151375</v>
      </c>
      <c r="D97" s="3" t="n">
        <v>83.6063406068045</v>
      </c>
      <c r="E97" s="3" t="n">
        <v>0.438631778822192</v>
      </c>
      <c r="F97" s="3" t="n">
        <v>-1.18891775599868</v>
      </c>
      <c r="G97" s="3" t="n">
        <v>2.32782266225382E-008</v>
      </c>
      <c r="H97" s="3" t="n">
        <v>1.61989536894731E-006</v>
      </c>
      <c r="I97" s="3" t="n">
        <f aca="false">-1/E97</f>
        <v>-2.27981657572825</v>
      </c>
    </row>
    <row r="98" customFormat="false" ht="13" hidden="false" customHeight="false" outlineLevel="0" collapsed="false">
      <c r="A98" s="3" t="s">
        <v>152</v>
      </c>
      <c r="B98" s="3" t="s">
        <v>153</v>
      </c>
      <c r="C98" s="3" t="n">
        <v>1101.34372986263</v>
      </c>
      <c r="D98" s="3" t="n">
        <v>483.861530803673</v>
      </c>
      <c r="E98" s="3" t="n">
        <v>0.439337436336998</v>
      </c>
      <c r="F98" s="3" t="n">
        <v>-1.18659865688035</v>
      </c>
      <c r="G98" s="3" t="n">
        <v>1.95672197495571E-013</v>
      </c>
      <c r="H98" s="3" t="n">
        <v>4.39918405336472E-011</v>
      </c>
      <c r="I98" s="3" t="n">
        <f aca="false">-1/E98</f>
        <v>-2.27615476690892</v>
      </c>
    </row>
    <row r="99" customFormat="false" ht="13" hidden="false" customHeight="false" outlineLevel="0" collapsed="false">
      <c r="A99" s="3" t="s">
        <v>154</v>
      </c>
      <c r="B99" s="3" t="s">
        <v>155</v>
      </c>
      <c r="C99" s="3" t="n">
        <v>468.738535675893</v>
      </c>
      <c r="D99" s="3" t="n">
        <v>205.941914429628</v>
      </c>
      <c r="E99" s="3" t="n">
        <v>0.439353496150411</v>
      </c>
      <c r="F99" s="3" t="n">
        <v>-1.18654592067399</v>
      </c>
      <c r="G99" s="3" t="n">
        <v>1.63965856076361E-012</v>
      </c>
      <c r="H99" s="3" t="n">
        <v>2.96865261014714E-010</v>
      </c>
      <c r="I99" s="3" t="n">
        <f aca="false">-1/E99</f>
        <v>-2.27607156597578</v>
      </c>
    </row>
    <row r="100" customFormat="false" ht="13" hidden="false" customHeight="false" outlineLevel="0" collapsed="false">
      <c r="A100" s="3" t="s">
        <v>156</v>
      </c>
      <c r="B100" s="3" t="s">
        <v>157</v>
      </c>
      <c r="C100" s="3" t="n">
        <v>1456.81648487646</v>
      </c>
      <c r="D100" s="3" t="n">
        <v>642.27380655021</v>
      </c>
      <c r="E100" s="3" t="n">
        <v>0.440874889334243</v>
      </c>
      <c r="F100" s="3" t="n">
        <v>-1.1815587863724</v>
      </c>
      <c r="G100" s="3" t="n">
        <v>6.47185629582577E-015</v>
      </c>
      <c r="H100" s="3" t="n">
        <v>2.07380944623841E-012</v>
      </c>
      <c r="I100" s="3" t="n">
        <f aca="false">-1/E100</f>
        <v>-2.26821718404076</v>
      </c>
    </row>
    <row r="101" customFormat="false" ht="13" hidden="false" customHeight="false" outlineLevel="0" collapsed="false">
      <c r="A101" s="3" t="s">
        <v>158</v>
      </c>
      <c r="B101" s="3" t="s">
        <v>158</v>
      </c>
      <c r="C101" s="3" t="n">
        <v>445.52263632005</v>
      </c>
      <c r="D101" s="3" t="n">
        <v>196.695807114706</v>
      </c>
      <c r="E101" s="3" t="n">
        <v>0.44149453042248</v>
      </c>
      <c r="F101" s="3" t="n">
        <v>-1.17953253013082</v>
      </c>
      <c r="G101" s="3" t="n">
        <v>3.68525039279359E-011</v>
      </c>
      <c r="H101" s="3" t="n">
        <v>5.12626093508244E-009</v>
      </c>
      <c r="I101" s="3" t="n">
        <f aca="false">-1/E101</f>
        <v>-2.26503372316542</v>
      </c>
    </row>
    <row r="102" customFormat="false" ht="13" hidden="false" customHeight="false" outlineLevel="0" collapsed="false">
      <c r="A102" s="3" t="s">
        <v>159</v>
      </c>
      <c r="B102" s="3" t="s">
        <v>159</v>
      </c>
      <c r="C102" s="3" t="n">
        <v>7647.35933442132</v>
      </c>
      <c r="D102" s="3" t="n">
        <v>3383.51506318861</v>
      </c>
      <c r="E102" s="3" t="n">
        <v>0.442442275199383</v>
      </c>
      <c r="F102" s="3" t="n">
        <v>-1.17643885373922</v>
      </c>
      <c r="G102" s="3" t="n">
        <v>2.11861412072827E-016</v>
      </c>
      <c r="H102" s="3" t="n">
        <v>1.03201729276142E-013</v>
      </c>
      <c r="I102" s="3" t="n">
        <f aca="false">-1/E102</f>
        <v>-2.26018184982291</v>
      </c>
    </row>
    <row r="103" customFormat="false" ht="13" hidden="false" customHeight="false" outlineLevel="0" collapsed="false">
      <c r="A103" s="3" t="s">
        <v>160</v>
      </c>
      <c r="B103" s="3" t="s">
        <v>160</v>
      </c>
      <c r="C103" s="3" t="n">
        <v>347.393113307676</v>
      </c>
      <c r="D103" s="3" t="n">
        <v>154.050936643882</v>
      </c>
      <c r="E103" s="3" t="n">
        <v>0.443448447141333</v>
      </c>
      <c r="F103" s="3" t="n">
        <v>-1.17316170034206</v>
      </c>
      <c r="G103" s="3" t="n">
        <v>5.72585439145039E-011</v>
      </c>
      <c r="H103" s="3" t="n">
        <v>7.46148120985245E-009</v>
      </c>
      <c r="I103" s="3" t="n">
        <f aca="false">-1/E103</f>
        <v>-2.25505356134732</v>
      </c>
    </row>
    <row r="104" customFormat="false" ht="13" hidden="false" customHeight="false" outlineLevel="0" collapsed="false">
      <c r="A104" s="3" t="s">
        <v>161</v>
      </c>
      <c r="B104" s="3" t="s">
        <v>162</v>
      </c>
      <c r="C104" s="3" t="n">
        <v>1680.93927344229</v>
      </c>
      <c r="D104" s="3" t="n">
        <v>746.59272112983</v>
      </c>
      <c r="E104" s="3" t="n">
        <v>0.444152107649272</v>
      </c>
      <c r="F104" s="3" t="n">
        <v>-1.17087425756735</v>
      </c>
      <c r="G104" s="3" t="n">
        <v>2.05706524163067E-013</v>
      </c>
      <c r="H104" s="3" t="n">
        <v>4.47718061473636E-011</v>
      </c>
      <c r="I104" s="3" t="n">
        <f aca="false">-1/E104</f>
        <v>-2.25148092911822</v>
      </c>
    </row>
    <row r="105" customFormat="false" ht="13" hidden="false" customHeight="false" outlineLevel="0" collapsed="false">
      <c r="A105" s="3" t="s">
        <v>163</v>
      </c>
      <c r="B105" s="3" t="s">
        <v>164</v>
      </c>
      <c r="C105" s="3" t="n">
        <v>14079.069256186</v>
      </c>
      <c r="D105" s="3" t="n">
        <v>6254.97779743336</v>
      </c>
      <c r="E105" s="3" t="n">
        <v>0.444274950539439</v>
      </c>
      <c r="F105" s="3" t="n">
        <v>-1.17047529441568</v>
      </c>
      <c r="G105" s="3" t="n">
        <v>1.22661806866854E-016</v>
      </c>
      <c r="H105" s="3" t="n">
        <v>6.14860180676316E-014</v>
      </c>
      <c r="I105" s="3" t="n">
        <f aca="false">-1/E105</f>
        <v>-2.2508583902509</v>
      </c>
    </row>
    <row r="106" customFormat="false" ht="13" hidden="false" customHeight="false" outlineLevel="0" collapsed="false">
      <c r="A106" s="3" t="s">
        <v>165</v>
      </c>
      <c r="B106" s="3" t="s">
        <v>166</v>
      </c>
      <c r="C106" s="3" t="n">
        <v>227.638305116563</v>
      </c>
      <c r="D106" s="3" t="n">
        <v>101.190823441201</v>
      </c>
      <c r="E106" s="3" t="n">
        <v>0.444524586445968</v>
      </c>
      <c r="F106" s="3" t="n">
        <v>-1.16966487884082</v>
      </c>
      <c r="G106" s="3" t="n">
        <v>1.01217629592773E-008</v>
      </c>
      <c r="H106" s="3" t="n">
        <v>7.8143829578813E-007</v>
      </c>
      <c r="I106" s="3" t="n">
        <f aca="false">-1/E106</f>
        <v>-2.24959435426312</v>
      </c>
    </row>
    <row r="107" customFormat="false" ht="13" hidden="false" customHeight="false" outlineLevel="0" collapsed="false">
      <c r="A107" s="3" t="s">
        <v>167</v>
      </c>
      <c r="B107" s="3" t="s">
        <v>168</v>
      </c>
      <c r="C107" s="3" t="n">
        <v>2071.692233655</v>
      </c>
      <c r="D107" s="3" t="n">
        <v>921.902643417853</v>
      </c>
      <c r="E107" s="3" t="n">
        <v>0.444999806651483</v>
      </c>
      <c r="F107" s="3" t="n">
        <v>-1.16812338564654</v>
      </c>
      <c r="G107" s="3" t="n">
        <v>6.48730654280552E-015</v>
      </c>
      <c r="H107" s="3" t="n">
        <v>2.07380944623841E-012</v>
      </c>
      <c r="I107" s="3" t="n">
        <f aca="false">-1/E107</f>
        <v>-2.24719198762076</v>
      </c>
    </row>
    <row r="108" customFormat="false" ht="13" hidden="false" customHeight="false" outlineLevel="0" collapsed="false">
      <c r="A108" s="3" t="s">
        <v>169</v>
      </c>
      <c r="B108" s="3" t="s">
        <v>169</v>
      </c>
      <c r="C108" s="3" t="n">
        <v>313.114076154711</v>
      </c>
      <c r="D108" s="3" t="n">
        <v>139.453312907355</v>
      </c>
      <c r="E108" s="3" t="n">
        <v>0.445375419144206</v>
      </c>
      <c r="F108" s="3" t="n">
        <v>-1.16690615880331</v>
      </c>
      <c r="G108" s="3" t="n">
        <v>1.9672292382297E-010</v>
      </c>
      <c r="H108" s="3" t="n">
        <v>2.2770951725361E-008</v>
      </c>
      <c r="I108" s="3" t="n">
        <f aca="false">-1/E108</f>
        <v>-2.24529679235893</v>
      </c>
    </row>
    <row r="109" customFormat="false" ht="13" hidden="false" customHeight="false" outlineLevel="0" collapsed="false">
      <c r="A109" s="3" t="s">
        <v>170</v>
      </c>
      <c r="B109" s="3" t="s">
        <v>170</v>
      </c>
      <c r="C109" s="3" t="n">
        <v>463.480021818563</v>
      </c>
      <c r="D109" s="3" t="n">
        <v>206.576726500471</v>
      </c>
      <c r="E109" s="3" t="n">
        <v>0.445707941606465</v>
      </c>
      <c r="F109" s="3" t="n">
        <v>-1.16582942782463</v>
      </c>
      <c r="G109" s="3" t="n">
        <v>8.02280189926895E-011</v>
      </c>
      <c r="H109" s="3" t="n">
        <v>1.0008445369338E-008</v>
      </c>
      <c r="I109" s="3" t="n">
        <f aca="false">-1/E109</f>
        <v>-2.24362167834771</v>
      </c>
    </row>
    <row r="110" customFormat="false" ht="13" hidden="false" customHeight="false" outlineLevel="0" collapsed="false">
      <c r="A110" s="3" t="s">
        <v>171</v>
      </c>
      <c r="B110" s="3" t="s">
        <v>171</v>
      </c>
      <c r="C110" s="3" t="n">
        <v>7926.30623348123</v>
      </c>
      <c r="D110" s="3" t="n">
        <v>3538.96633663054</v>
      </c>
      <c r="E110" s="3" t="n">
        <v>0.446483675041688</v>
      </c>
      <c r="F110" s="3" t="n">
        <v>-1.16332066840304</v>
      </c>
      <c r="G110" s="3" t="n">
        <v>2.56063161537703E-015</v>
      </c>
      <c r="H110" s="3" t="n">
        <v>1.02721494547056E-012</v>
      </c>
      <c r="I110" s="3" t="n">
        <f aca="false">-1/E110</f>
        <v>-2.23972354623409</v>
      </c>
    </row>
    <row r="111" customFormat="false" ht="13" hidden="false" customHeight="false" outlineLevel="0" collapsed="false">
      <c r="A111" s="3" t="s">
        <v>172</v>
      </c>
      <c r="B111" s="3" t="s">
        <v>173</v>
      </c>
      <c r="C111" s="3" t="n">
        <v>487.768906256669</v>
      </c>
      <c r="D111" s="3" t="n">
        <v>217.893219244072</v>
      </c>
      <c r="E111" s="3" t="n">
        <v>0.44671404111482</v>
      </c>
      <c r="F111" s="3" t="n">
        <v>-1.16257649274596</v>
      </c>
      <c r="G111" s="3" t="n">
        <v>1.39447894340372E-006</v>
      </c>
      <c r="H111" s="3" t="n">
        <v>6.13540746303157E-005</v>
      </c>
      <c r="I111" s="3" t="n">
        <f aca="false">-1/E111</f>
        <v>-2.23856854265068</v>
      </c>
    </row>
    <row r="112" customFormat="false" ht="13" hidden="false" customHeight="false" outlineLevel="0" collapsed="false">
      <c r="A112" s="3" t="s">
        <v>174</v>
      </c>
      <c r="B112" s="3" t="s">
        <v>175</v>
      </c>
      <c r="C112" s="3" t="n">
        <v>410.726836175488</v>
      </c>
      <c r="D112" s="3" t="n">
        <v>183.582014949929</v>
      </c>
      <c r="E112" s="3" t="n">
        <v>0.446968638960546</v>
      </c>
      <c r="F112" s="3" t="n">
        <v>-1.16175448496271</v>
      </c>
      <c r="G112" s="3" t="n">
        <v>1.89447927381738E-010</v>
      </c>
      <c r="H112" s="3" t="n">
        <v>2.2154129035618E-008</v>
      </c>
      <c r="I112" s="3" t="n">
        <f aca="false">-1/E112</f>
        <v>-2.23729343142634</v>
      </c>
    </row>
    <row r="113" customFormat="false" ht="13" hidden="false" customHeight="false" outlineLevel="0" collapsed="false">
      <c r="A113" s="3" t="s">
        <v>176</v>
      </c>
      <c r="B113" s="3" t="s">
        <v>176</v>
      </c>
      <c r="C113" s="3" t="n">
        <v>26966.4397268838</v>
      </c>
      <c r="D113" s="3" t="n">
        <v>12057.562763148</v>
      </c>
      <c r="E113" s="3" t="n">
        <v>0.447132171887241</v>
      </c>
      <c r="F113" s="3" t="n">
        <v>-1.16122674101676</v>
      </c>
      <c r="G113" s="3" t="n">
        <v>3.52144560439436E-016</v>
      </c>
      <c r="H113" s="3" t="n">
        <v>1.63739217318873E-013</v>
      </c>
      <c r="I113" s="3" t="n">
        <f aca="false">-1/E113</f>
        <v>-2.23647516970034</v>
      </c>
    </row>
    <row r="114" customFormat="false" ht="13" hidden="false" customHeight="false" outlineLevel="0" collapsed="false">
      <c r="A114" s="3" t="s">
        <v>177</v>
      </c>
      <c r="B114" s="3" t="s">
        <v>178</v>
      </c>
      <c r="C114" s="3" t="n">
        <v>255.552464004459</v>
      </c>
      <c r="D114" s="3" t="n">
        <v>114.506957988382</v>
      </c>
      <c r="E114" s="3" t="n">
        <v>0.448076125716338</v>
      </c>
      <c r="F114" s="3" t="n">
        <v>-1.15818423567708</v>
      </c>
      <c r="G114" s="3" t="n">
        <v>1.63556111643662E-009</v>
      </c>
      <c r="H114" s="3" t="n">
        <v>1.48719755027453E-007</v>
      </c>
      <c r="I114" s="3" t="n">
        <f aca="false">-1/E114</f>
        <v>-2.23176362811409</v>
      </c>
    </row>
    <row r="115" customFormat="false" ht="13" hidden="false" customHeight="false" outlineLevel="0" collapsed="false">
      <c r="A115" s="3" t="s">
        <v>179</v>
      </c>
      <c r="B115" s="3" t="s">
        <v>179</v>
      </c>
      <c r="C115" s="3" t="n">
        <v>1867.68478069011</v>
      </c>
      <c r="D115" s="3" t="n">
        <v>838.826590735507</v>
      </c>
      <c r="E115" s="3" t="n">
        <v>0.449126426155038</v>
      </c>
      <c r="F115" s="3" t="n">
        <v>-1.15480648352208</v>
      </c>
      <c r="G115" s="3" t="n">
        <v>4.64363549280981E-014</v>
      </c>
      <c r="H115" s="3" t="n">
        <v>1.14462817526983E-011</v>
      </c>
      <c r="I115" s="3" t="n">
        <f aca="false">-1/E115</f>
        <v>-2.22654455797887</v>
      </c>
    </row>
    <row r="116" customFormat="false" ht="13" hidden="false" customHeight="false" outlineLevel="0" collapsed="false">
      <c r="A116" s="3" t="s">
        <v>180</v>
      </c>
      <c r="B116" s="3" t="s">
        <v>181</v>
      </c>
      <c r="C116" s="3" t="n">
        <v>2803.86710791217</v>
      </c>
      <c r="D116" s="3" t="n">
        <v>1259.35864311596</v>
      </c>
      <c r="E116" s="3" t="n">
        <v>0.449150617574638</v>
      </c>
      <c r="F116" s="3" t="n">
        <v>-1.15472877733702</v>
      </c>
      <c r="G116" s="3" t="n">
        <v>9.4064323977315E-015</v>
      </c>
      <c r="H116" s="3" t="n">
        <v>2.87233134962968E-012</v>
      </c>
      <c r="I116" s="3" t="n">
        <f aca="false">-1/E116</f>
        <v>-2.22642463545945</v>
      </c>
    </row>
    <row r="117" customFormat="false" ht="13" hidden="false" customHeight="false" outlineLevel="0" collapsed="false">
      <c r="A117" s="3" t="s">
        <v>182</v>
      </c>
      <c r="B117" s="3" t="s">
        <v>182</v>
      </c>
      <c r="C117" s="3" t="n">
        <v>984.230084658457</v>
      </c>
      <c r="D117" s="3" t="n">
        <v>442.437143770067</v>
      </c>
      <c r="E117" s="3" t="n">
        <v>0.449526132828585</v>
      </c>
      <c r="F117" s="3" t="n">
        <v>-1.15352310683105</v>
      </c>
      <c r="G117" s="3" t="n">
        <v>1.22521909183274E-012</v>
      </c>
      <c r="H117" s="3" t="n">
        <v>2.2801412598364E-010</v>
      </c>
      <c r="I117" s="3" t="n">
        <f aca="false">-1/E117</f>
        <v>-2.22456477381555</v>
      </c>
    </row>
    <row r="118" customFormat="false" ht="13" hidden="false" customHeight="false" outlineLevel="0" collapsed="false">
      <c r="A118" s="3" t="s">
        <v>183</v>
      </c>
      <c r="B118" s="3" t="s">
        <v>183</v>
      </c>
      <c r="C118" s="3" t="n">
        <v>3983.64383943505</v>
      </c>
      <c r="D118" s="3" t="n">
        <v>1795.97280741075</v>
      </c>
      <c r="E118" s="3" t="n">
        <v>0.450836691180064</v>
      </c>
      <c r="F118" s="3" t="n">
        <v>-1.14932316138821</v>
      </c>
      <c r="G118" s="3" t="n">
        <v>3.68903116659109E-015</v>
      </c>
      <c r="H118" s="3" t="n">
        <v>1.37225252067795E-012</v>
      </c>
      <c r="I118" s="3" t="n">
        <f aca="false">-1/E118</f>
        <v>-2.21809808199617</v>
      </c>
    </row>
    <row r="119" customFormat="false" ht="13" hidden="false" customHeight="false" outlineLevel="0" collapsed="false">
      <c r="A119" s="3" t="s">
        <v>184</v>
      </c>
      <c r="B119" s="3" t="s">
        <v>185</v>
      </c>
      <c r="C119" s="3" t="n">
        <v>1370.2105657034</v>
      </c>
      <c r="D119" s="3" t="n">
        <v>618.896569824275</v>
      </c>
      <c r="E119" s="3" t="n">
        <v>0.45167989892602</v>
      </c>
      <c r="F119" s="3" t="n">
        <v>-1.14662738382396</v>
      </c>
      <c r="G119" s="3" t="n">
        <v>2.69518690358281E-014</v>
      </c>
      <c r="H119" s="3" t="n">
        <v>6.97985175448111E-012</v>
      </c>
      <c r="I119" s="3" t="n">
        <f aca="false">-1/E119</f>
        <v>-2.21395727898839</v>
      </c>
    </row>
    <row r="120" customFormat="false" ht="13" hidden="false" customHeight="false" outlineLevel="0" collapsed="false">
      <c r="A120" s="3" t="s">
        <v>186</v>
      </c>
      <c r="B120" s="3" t="s">
        <v>186</v>
      </c>
      <c r="C120" s="3" t="n">
        <v>215.352284112117</v>
      </c>
      <c r="D120" s="3" t="n">
        <v>97.3485795677193</v>
      </c>
      <c r="E120" s="3" t="n">
        <v>0.452043403993048</v>
      </c>
      <c r="F120" s="3" t="n">
        <v>-1.14546679189471</v>
      </c>
      <c r="G120" s="3" t="n">
        <v>9.87729234721027E-006</v>
      </c>
      <c r="H120" s="3" t="n">
        <v>0.000332915196262891</v>
      </c>
      <c r="I120" s="3" t="n">
        <f aca="false">-1/E120</f>
        <v>-2.21217695284716</v>
      </c>
    </row>
    <row r="121" customFormat="false" ht="13" hidden="false" customHeight="false" outlineLevel="0" collapsed="false">
      <c r="A121" s="3" t="s">
        <v>187</v>
      </c>
      <c r="B121" s="3" t="s">
        <v>188</v>
      </c>
      <c r="C121" s="3" t="n">
        <v>286.945297611045</v>
      </c>
      <c r="D121" s="3" t="n">
        <v>130.532459807541</v>
      </c>
      <c r="E121" s="3" t="n">
        <v>0.454903638060235</v>
      </c>
      <c r="F121" s="3" t="n">
        <v>-1.13636712235832</v>
      </c>
      <c r="G121" s="3" t="n">
        <v>9.0443540223738E-010</v>
      </c>
      <c r="H121" s="3" t="n">
        <v>8.85351382505959E-008</v>
      </c>
      <c r="I121" s="3" t="n">
        <f aca="false">-1/E121</f>
        <v>-2.19826775680257</v>
      </c>
    </row>
    <row r="122" customFormat="false" ht="13" hidden="false" customHeight="false" outlineLevel="0" collapsed="false">
      <c r="A122" s="3" t="s">
        <v>189</v>
      </c>
      <c r="B122" s="3" t="s">
        <v>190</v>
      </c>
      <c r="C122" s="3" t="n">
        <v>269.304598926706</v>
      </c>
      <c r="D122" s="3" t="n">
        <v>122.601038777628</v>
      </c>
      <c r="E122" s="3" t="n">
        <v>0.455250446023742</v>
      </c>
      <c r="F122" s="3" t="n">
        <v>-1.13526766422907</v>
      </c>
      <c r="G122" s="3" t="n">
        <v>1.47392271705562E-009</v>
      </c>
      <c r="H122" s="3" t="n">
        <v>1.37068113037459E-007</v>
      </c>
      <c r="I122" s="3" t="n">
        <f aca="false">-1/E122</f>
        <v>-2.19659312524396</v>
      </c>
    </row>
    <row r="123" customFormat="false" ht="13" hidden="false" customHeight="false" outlineLevel="0" collapsed="false">
      <c r="A123" s="3" t="s">
        <v>191</v>
      </c>
      <c r="B123" s="3" t="s">
        <v>192</v>
      </c>
      <c r="C123" s="3" t="n">
        <v>595.946337786947</v>
      </c>
      <c r="D123" s="3" t="n">
        <v>271.604774576896</v>
      </c>
      <c r="E123" s="3" t="n">
        <v>0.455753743844628</v>
      </c>
      <c r="F123" s="3" t="n">
        <v>-1.13367358738018</v>
      </c>
      <c r="G123" s="3" t="n">
        <v>4.22044644168303E-012</v>
      </c>
      <c r="H123" s="3" t="n">
        <v>7.24179870788665E-010</v>
      </c>
      <c r="I123" s="3" t="n">
        <f aca="false">-1/E123</f>
        <v>-2.1941673842638</v>
      </c>
    </row>
    <row r="124" customFormat="false" ht="13" hidden="false" customHeight="false" outlineLevel="0" collapsed="false">
      <c r="A124" s="3" t="s">
        <v>193</v>
      </c>
      <c r="B124" s="3" t="s">
        <v>194</v>
      </c>
      <c r="C124" s="3" t="n">
        <v>759.039106776986</v>
      </c>
      <c r="D124" s="3" t="n">
        <v>346.149613468959</v>
      </c>
      <c r="E124" s="3" t="n">
        <v>0.45603659993063</v>
      </c>
      <c r="F124" s="3" t="n">
        <v>-1.13277848010374</v>
      </c>
      <c r="G124" s="3" t="n">
        <v>6.83847656369826E-006</v>
      </c>
      <c r="H124" s="3" t="n">
        <v>0.000242896513917887</v>
      </c>
      <c r="I124" s="3" t="n">
        <f aca="false">-1/E124</f>
        <v>-2.19280645490321</v>
      </c>
    </row>
    <row r="125" customFormat="false" ht="13" hidden="false" customHeight="false" outlineLevel="0" collapsed="false">
      <c r="A125" s="3" t="s">
        <v>195</v>
      </c>
      <c r="B125" s="3" t="s">
        <v>195</v>
      </c>
      <c r="C125" s="3" t="n">
        <v>2911.02126655771</v>
      </c>
      <c r="D125" s="3" t="n">
        <v>1327.67020095927</v>
      </c>
      <c r="E125" s="3" t="n">
        <v>0.456083992312857</v>
      </c>
      <c r="F125" s="3" t="n">
        <v>-1.13262855967555</v>
      </c>
      <c r="G125" s="3" t="n">
        <v>5.17630459969786E-015</v>
      </c>
      <c r="H125" s="3" t="n">
        <v>1.85793010184594E-012</v>
      </c>
      <c r="I125" s="3" t="n">
        <f aca="false">-1/E125</f>
        <v>-2.19257859704499</v>
      </c>
    </row>
    <row r="126" customFormat="false" ht="13" hidden="false" customHeight="false" outlineLevel="0" collapsed="false">
      <c r="A126" s="3" t="s">
        <v>196</v>
      </c>
      <c r="B126" s="3" t="s">
        <v>196</v>
      </c>
      <c r="C126" s="3" t="n">
        <v>6829.56211778429</v>
      </c>
      <c r="D126" s="3" t="n">
        <v>3115.29963336175</v>
      </c>
      <c r="E126" s="3" t="n">
        <v>0.456149249341984</v>
      </c>
      <c r="F126" s="3" t="n">
        <v>-1.132422151954</v>
      </c>
      <c r="G126" s="3" t="n">
        <v>5.71132844355035E-015</v>
      </c>
      <c r="H126" s="3" t="n">
        <v>1.94746781044328E-012</v>
      </c>
      <c r="I126" s="3" t="n">
        <f aca="false">-1/E126</f>
        <v>-2.19226492522468</v>
      </c>
    </row>
    <row r="127" customFormat="false" ht="13" hidden="false" customHeight="false" outlineLevel="0" collapsed="false">
      <c r="A127" s="3" t="s">
        <v>197</v>
      </c>
      <c r="B127" s="3" t="s">
        <v>197</v>
      </c>
      <c r="C127" s="3" t="n">
        <v>760.263667570676</v>
      </c>
      <c r="D127" s="3" t="n">
        <v>346.979413282662</v>
      </c>
      <c r="E127" s="3" t="n">
        <v>0.456393522514879</v>
      </c>
      <c r="F127" s="3" t="n">
        <v>-1.13164977894433</v>
      </c>
      <c r="G127" s="3" t="n">
        <v>2.42211570174592E-005</v>
      </c>
      <c r="H127" s="3" t="n">
        <v>0.000711092031256936</v>
      </c>
      <c r="I127" s="3" t="n">
        <f aca="false">-1/E127</f>
        <v>-2.19109157047118</v>
      </c>
    </row>
    <row r="128" customFormat="false" ht="13" hidden="false" customHeight="false" outlineLevel="0" collapsed="false">
      <c r="A128" s="3" t="s">
        <v>198</v>
      </c>
      <c r="B128" s="3" t="s">
        <v>198</v>
      </c>
      <c r="C128" s="3" t="n">
        <v>6912.18455425621</v>
      </c>
      <c r="D128" s="3" t="n">
        <v>3158.11009903465</v>
      </c>
      <c r="E128" s="3" t="n">
        <v>0.456890303527852</v>
      </c>
      <c r="F128" s="3" t="n">
        <v>-1.13008026998321</v>
      </c>
      <c r="G128" s="3" t="n">
        <v>4.6150867400367E-015</v>
      </c>
      <c r="H128" s="3" t="n">
        <v>1.68607249311448E-012</v>
      </c>
      <c r="I128" s="3" t="n">
        <f aca="false">-1/E128</f>
        <v>-2.18870917653222</v>
      </c>
    </row>
    <row r="129" customFormat="false" ht="13" hidden="false" customHeight="false" outlineLevel="0" collapsed="false">
      <c r="A129" s="3" t="s">
        <v>199</v>
      </c>
      <c r="B129" s="3" t="s">
        <v>200</v>
      </c>
      <c r="C129" s="3" t="n">
        <v>1708.33570126854</v>
      </c>
      <c r="D129" s="3" t="n">
        <v>783.210682331604</v>
      </c>
      <c r="E129" s="3" t="n">
        <v>0.458464154176502</v>
      </c>
      <c r="F129" s="3" t="n">
        <v>-1.1251191562981</v>
      </c>
      <c r="G129" s="3" t="n">
        <v>4.19067799955551E-013</v>
      </c>
      <c r="H129" s="3" t="n">
        <v>8.48881992008973E-011</v>
      </c>
      <c r="I129" s="3" t="n">
        <f aca="false">-1/E129</f>
        <v>-2.1811956090574</v>
      </c>
    </row>
    <row r="130" customFormat="false" ht="13" hidden="false" customHeight="false" outlineLevel="0" collapsed="false">
      <c r="A130" s="3" t="s">
        <v>201</v>
      </c>
      <c r="B130" s="3" t="s">
        <v>202</v>
      </c>
      <c r="C130" s="3" t="n">
        <v>861.979176715387</v>
      </c>
      <c r="D130" s="3" t="n">
        <v>395.596547236552</v>
      </c>
      <c r="E130" s="3" t="n">
        <v>0.458939795673477</v>
      </c>
      <c r="F130" s="3" t="n">
        <v>-1.12362318347059</v>
      </c>
      <c r="G130" s="3" t="n">
        <v>2.419099312935E-011</v>
      </c>
      <c r="H130" s="3" t="n">
        <v>3.51009594633597E-009</v>
      </c>
      <c r="I130" s="3" t="n">
        <f aca="false">-1/E130</f>
        <v>-2.17893503554761</v>
      </c>
    </row>
    <row r="131" customFormat="false" ht="13" hidden="false" customHeight="false" outlineLevel="0" collapsed="false">
      <c r="A131" s="3" t="s">
        <v>203</v>
      </c>
      <c r="B131" s="3" t="s">
        <v>204</v>
      </c>
      <c r="C131" s="3" t="n">
        <v>12403.4166825154</v>
      </c>
      <c r="D131" s="3" t="n">
        <v>5699.49177117528</v>
      </c>
      <c r="E131" s="3" t="n">
        <v>0.459509820323106</v>
      </c>
      <c r="F131" s="3" t="n">
        <v>-1.12183240077228</v>
      </c>
      <c r="G131" s="3" t="n">
        <v>1.95993407039514E-014</v>
      </c>
      <c r="H131" s="3" t="n">
        <v>5.34643881949523E-012</v>
      </c>
      <c r="I131" s="3" t="n">
        <f aca="false">-1/E131</f>
        <v>-2.1762320537499</v>
      </c>
    </row>
    <row r="132" customFormat="false" ht="13" hidden="false" customHeight="false" outlineLevel="0" collapsed="false">
      <c r="A132" s="3" t="s">
        <v>205</v>
      </c>
      <c r="B132" s="3" t="s">
        <v>205</v>
      </c>
      <c r="C132" s="3" t="n">
        <v>4654.16971722004</v>
      </c>
      <c r="D132" s="3" t="n">
        <v>2141.48316370431</v>
      </c>
      <c r="E132" s="3" t="n">
        <v>0.460121416668799</v>
      </c>
      <c r="F132" s="3" t="n">
        <v>-1.11991348564729</v>
      </c>
      <c r="G132" s="3" t="n">
        <v>1.3949786040985E-014</v>
      </c>
      <c r="H132" s="3" t="n">
        <v>4.07712389446447E-012</v>
      </c>
      <c r="I132" s="3" t="n">
        <f aca="false">-1/E132</f>
        <v>-2.17333939211052</v>
      </c>
    </row>
    <row r="133" customFormat="false" ht="13" hidden="false" customHeight="false" outlineLevel="0" collapsed="false">
      <c r="A133" s="3" t="s">
        <v>206</v>
      </c>
      <c r="B133" s="3" t="s">
        <v>206</v>
      </c>
      <c r="C133" s="3" t="n">
        <v>613.704853472533</v>
      </c>
      <c r="D133" s="3" t="n">
        <v>283.469980042528</v>
      </c>
      <c r="E133" s="3" t="n">
        <v>0.461899524565542</v>
      </c>
      <c r="F133" s="3" t="n">
        <v>-1.11434903366964</v>
      </c>
      <c r="G133" s="3" t="n">
        <v>3.98925600693194E-011</v>
      </c>
      <c r="H133" s="3" t="n">
        <v>5.44107924305471E-009</v>
      </c>
      <c r="I133" s="3" t="n">
        <f aca="false">-1/E133</f>
        <v>-2.16497300130497</v>
      </c>
    </row>
    <row r="134" customFormat="false" ht="13" hidden="false" customHeight="false" outlineLevel="0" collapsed="false">
      <c r="A134" s="3" t="s">
        <v>207</v>
      </c>
      <c r="B134" s="3" t="s">
        <v>207</v>
      </c>
      <c r="C134" s="3" t="n">
        <v>15845.4752026138</v>
      </c>
      <c r="D134" s="3" t="n">
        <v>7328.59700073055</v>
      </c>
      <c r="E134" s="3" t="n">
        <v>0.462504084416581</v>
      </c>
      <c r="F134" s="3" t="n">
        <v>-1.11246198862808</v>
      </c>
      <c r="G134" s="3" t="n">
        <v>1.70124336484824E-014</v>
      </c>
      <c r="H134" s="3" t="n">
        <v>4.70347810830137E-012</v>
      </c>
      <c r="I134" s="3" t="n">
        <f aca="false">-1/E134</f>
        <v>-2.16214306790703</v>
      </c>
    </row>
    <row r="135" customFormat="false" ht="13" hidden="false" customHeight="false" outlineLevel="0" collapsed="false">
      <c r="A135" s="3" t="s">
        <v>208</v>
      </c>
      <c r="B135" s="3" t="s">
        <v>209</v>
      </c>
      <c r="C135" s="3" t="n">
        <v>2212.90558222179</v>
      </c>
      <c r="D135" s="3" t="n">
        <v>1023.96670866959</v>
      </c>
      <c r="E135" s="3" t="n">
        <v>0.462724987860311</v>
      </c>
      <c r="F135" s="3" t="n">
        <v>-1.11177308613163</v>
      </c>
      <c r="G135" s="3" t="n">
        <v>4.56941828796825E-013</v>
      </c>
      <c r="H135" s="3" t="n">
        <v>9.16526752485711E-011</v>
      </c>
      <c r="I135" s="3" t="n">
        <f aca="false">-1/E135</f>
        <v>-2.16111086765404</v>
      </c>
    </row>
    <row r="136" customFormat="false" ht="13" hidden="false" customHeight="false" outlineLevel="0" collapsed="false">
      <c r="A136" s="3" t="s">
        <v>210</v>
      </c>
      <c r="B136" s="3" t="s">
        <v>210</v>
      </c>
      <c r="C136" s="3" t="n">
        <v>195.868236779061</v>
      </c>
      <c r="D136" s="3" t="n">
        <v>90.7018325942416</v>
      </c>
      <c r="E136" s="3" t="n">
        <v>0.463075759938316</v>
      </c>
      <c r="F136" s="3" t="n">
        <v>-1.11067985486597</v>
      </c>
      <c r="G136" s="3" t="n">
        <v>2.9096362978859E-007</v>
      </c>
      <c r="H136" s="3" t="n">
        <v>1.55021481818874E-005</v>
      </c>
      <c r="I136" s="3" t="n">
        <f aca="false">-1/E136</f>
        <v>-2.15947386262068</v>
      </c>
    </row>
    <row r="137" customFormat="false" ht="13" hidden="false" customHeight="false" outlineLevel="0" collapsed="false">
      <c r="A137" s="3" t="s">
        <v>211</v>
      </c>
      <c r="B137" s="3" t="s">
        <v>212</v>
      </c>
      <c r="C137" s="3" t="n">
        <v>205.021145747987</v>
      </c>
      <c r="D137" s="3" t="n">
        <v>94.9802527557</v>
      </c>
      <c r="E137" s="3" t="n">
        <v>0.4632705197758</v>
      </c>
      <c r="F137" s="3" t="n">
        <v>-1.11007321550875</v>
      </c>
      <c r="G137" s="3" t="n">
        <v>7.48911896405438E-008</v>
      </c>
      <c r="H137" s="3" t="n">
        <v>4.62899954337125E-006</v>
      </c>
      <c r="I137" s="3" t="n">
        <f aca="false">-1/E137</f>
        <v>-2.15856601556246</v>
      </c>
    </row>
    <row r="138" customFormat="false" ht="13" hidden="false" customHeight="false" outlineLevel="0" collapsed="false">
      <c r="A138" s="3" t="s">
        <v>213</v>
      </c>
      <c r="B138" s="3" t="s">
        <v>214</v>
      </c>
      <c r="C138" s="3" t="n">
        <v>201734.837156553</v>
      </c>
      <c r="D138" s="3" t="n">
        <v>93480.9806070168</v>
      </c>
      <c r="E138" s="3" t="n">
        <v>0.463385411883384</v>
      </c>
      <c r="F138" s="3" t="n">
        <v>-1.1097154683255</v>
      </c>
      <c r="G138" s="3" t="n">
        <v>2.9738632617514E-015</v>
      </c>
      <c r="H138" s="3" t="n">
        <v>1.17004362446484E-012</v>
      </c>
      <c r="I138" s="3" t="n">
        <f aca="false">-1/E138</f>
        <v>-2.15803081917404</v>
      </c>
    </row>
    <row r="139" customFormat="false" ht="13" hidden="false" customHeight="false" outlineLevel="0" collapsed="false">
      <c r="A139" s="3" t="s">
        <v>215</v>
      </c>
      <c r="B139" s="3" t="s">
        <v>215</v>
      </c>
      <c r="C139" s="3" t="n">
        <v>231.802117265164</v>
      </c>
      <c r="D139" s="3" t="n">
        <v>107.668855649077</v>
      </c>
      <c r="E139" s="3" t="n">
        <v>0.464486075103069</v>
      </c>
      <c r="F139" s="3" t="n">
        <v>-1.10629274839973</v>
      </c>
      <c r="G139" s="3" t="n">
        <v>1.41453864447536E-008</v>
      </c>
      <c r="H139" s="3" t="n">
        <v>1.02989487997585E-006</v>
      </c>
      <c r="I139" s="3" t="n">
        <f aca="false">-1/E139</f>
        <v>-2.15291707028699</v>
      </c>
    </row>
    <row r="140" customFormat="false" ht="13" hidden="false" customHeight="false" outlineLevel="0" collapsed="false">
      <c r="A140" s="3" t="s">
        <v>216</v>
      </c>
      <c r="B140" s="3" t="s">
        <v>217</v>
      </c>
      <c r="C140" s="3" t="n">
        <v>56445.0302236496</v>
      </c>
      <c r="D140" s="3" t="n">
        <v>26222.3641105251</v>
      </c>
      <c r="E140" s="3" t="n">
        <v>0.464564621661561</v>
      </c>
      <c r="F140" s="3" t="n">
        <v>-1.10604880319613</v>
      </c>
      <c r="G140" s="3" t="n">
        <v>5.46768689180628E-015</v>
      </c>
      <c r="H140" s="3" t="n">
        <v>1.89598993422822E-012</v>
      </c>
      <c r="I140" s="3" t="n">
        <f aca="false">-1/E140</f>
        <v>-2.15255306446583</v>
      </c>
    </row>
    <row r="141" customFormat="false" ht="13" hidden="false" customHeight="false" outlineLevel="0" collapsed="false">
      <c r="A141" s="3" t="s">
        <v>218</v>
      </c>
      <c r="B141" s="3" t="s">
        <v>218</v>
      </c>
      <c r="C141" s="3" t="n">
        <v>358.91439755714</v>
      </c>
      <c r="D141" s="3" t="n">
        <v>166.965525263146</v>
      </c>
      <c r="E141" s="3" t="n">
        <v>0.465195953128531</v>
      </c>
      <c r="F141" s="3" t="n">
        <v>-1.10408954843477</v>
      </c>
      <c r="G141" s="3" t="n">
        <v>1.20234235045394E-009</v>
      </c>
      <c r="H141" s="3" t="n">
        <v>1.14412661153196E-007</v>
      </c>
      <c r="I141" s="3" t="n">
        <f aca="false">-1/E141</f>
        <v>-2.14963176974092</v>
      </c>
    </row>
    <row r="142" customFormat="false" ht="13" hidden="false" customHeight="false" outlineLevel="0" collapsed="false">
      <c r="A142" s="3" t="s">
        <v>219</v>
      </c>
      <c r="B142" s="3" t="s">
        <v>220</v>
      </c>
      <c r="C142" s="3" t="n">
        <v>4906.36357558407</v>
      </c>
      <c r="D142" s="3" t="n">
        <v>2284.49412922936</v>
      </c>
      <c r="E142" s="3" t="n">
        <v>0.465618597977098</v>
      </c>
      <c r="F142" s="3" t="n">
        <v>-1.10277941062426</v>
      </c>
      <c r="G142" s="3" t="n">
        <v>7.47737287653234E-008</v>
      </c>
      <c r="H142" s="3" t="n">
        <v>4.62899954337125E-006</v>
      </c>
      <c r="I142" s="3" t="n">
        <f aca="false">-1/E142</f>
        <v>-2.14768053583888</v>
      </c>
    </row>
    <row r="143" customFormat="false" ht="13" hidden="false" customHeight="false" outlineLevel="0" collapsed="false">
      <c r="A143" s="3" t="s">
        <v>221</v>
      </c>
      <c r="B143" s="3" t="s">
        <v>221</v>
      </c>
      <c r="C143" s="3" t="n">
        <v>1384.7358563058</v>
      </c>
      <c r="D143" s="3" t="n">
        <v>645.104311754836</v>
      </c>
      <c r="E143" s="3" t="n">
        <v>0.465868135657184</v>
      </c>
      <c r="F143" s="3" t="n">
        <v>-1.10200643819387</v>
      </c>
      <c r="G143" s="3" t="n">
        <v>1.22594231674082E-012</v>
      </c>
      <c r="H143" s="3" t="n">
        <v>2.2801412598364E-010</v>
      </c>
      <c r="I143" s="3" t="n">
        <f aca="false">-1/E143</f>
        <v>-2.14653015190518</v>
      </c>
    </row>
    <row r="144" customFormat="false" ht="13" hidden="false" customHeight="false" outlineLevel="0" collapsed="false">
      <c r="A144" s="3" t="s">
        <v>222</v>
      </c>
      <c r="B144" s="3" t="s">
        <v>223</v>
      </c>
      <c r="C144" s="3" t="n">
        <v>1475.5209227381</v>
      </c>
      <c r="D144" s="3" t="n">
        <v>687.526538730817</v>
      </c>
      <c r="E144" s="3" t="n">
        <v>0.465955126854444</v>
      </c>
      <c r="F144" s="3" t="n">
        <v>-1.10173707001151</v>
      </c>
      <c r="G144" s="3" t="n">
        <v>2.28235182224317E-012</v>
      </c>
      <c r="H144" s="3" t="n">
        <v>4.06040312445853E-010</v>
      </c>
      <c r="I144" s="3" t="n">
        <f aca="false">-1/E144</f>
        <v>-2.14612940681814</v>
      </c>
    </row>
    <row r="145" customFormat="false" ht="13" hidden="false" customHeight="false" outlineLevel="0" collapsed="false">
      <c r="A145" s="3" t="s">
        <v>224</v>
      </c>
      <c r="B145" s="3" t="s">
        <v>224</v>
      </c>
      <c r="C145" s="3" t="n">
        <v>207.35247465845</v>
      </c>
      <c r="D145" s="3" t="n">
        <v>96.644904646116</v>
      </c>
      <c r="E145" s="3" t="n">
        <v>0.466089950483153</v>
      </c>
      <c r="F145" s="3" t="n">
        <v>-1.10131968809165</v>
      </c>
      <c r="G145" s="3" t="n">
        <v>3.08460732549216E-008</v>
      </c>
      <c r="H145" s="3" t="n">
        <v>2.07592043658698E-006</v>
      </c>
      <c r="I145" s="3" t="n">
        <f aca="false">-1/E145</f>
        <v>-2.1455086061465</v>
      </c>
    </row>
    <row r="146" customFormat="false" ht="13" hidden="false" customHeight="false" outlineLevel="0" collapsed="false">
      <c r="A146" s="3" t="s">
        <v>225</v>
      </c>
      <c r="B146" s="3" t="s">
        <v>226</v>
      </c>
      <c r="C146" s="3" t="n">
        <v>155324.666319407</v>
      </c>
      <c r="D146" s="3" t="n">
        <v>72508.7896277079</v>
      </c>
      <c r="E146" s="3" t="n">
        <v>0.466820829851982</v>
      </c>
      <c r="F146" s="3" t="n">
        <v>-1.09905915840573</v>
      </c>
      <c r="G146" s="3" t="n">
        <v>6.31977570901252E-015</v>
      </c>
      <c r="H146" s="3" t="n">
        <v>2.07380944623841E-012</v>
      </c>
      <c r="I146" s="3" t="n">
        <f aca="false">-1/E146</f>
        <v>-2.1421494844544</v>
      </c>
    </row>
    <row r="147" customFormat="false" ht="13" hidden="false" customHeight="false" outlineLevel="0" collapsed="false">
      <c r="A147" s="3" t="s">
        <v>227</v>
      </c>
      <c r="B147" s="3" t="s">
        <v>228</v>
      </c>
      <c r="C147" s="3" t="n">
        <v>707.153455716423</v>
      </c>
      <c r="D147" s="3" t="n">
        <v>330.829396473116</v>
      </c>
      <c r="E147" s="3" t="n">
        <v>0.467832538749246</v>
      </c>
      <c r="F147" s="3" t="n">
        <v>-1.09593588719526</v>
      </c>
      <c r="G147" s="3" t="n">
        <v>2.39111337665548E-011</v>
      </c>
      <c r="H147" s="3" t="n">
        <v>3.49427061235674E-009</v>
      </c>
      <c r="I147" s="3" t="n">
        <f aca="false">-1/E147</f>
        <v>-2.13751698989025</v>
      </c>
    </row>
    <row r="148" customFormat="false" ht="13" hidden="false" customHeight="false" outlineLevel="0" collapsed="false">
      <c r="A148" s="3" t="s">
        <v>229</v>
      </c>
      <c r="B148" s="3" t="s">
        <v>230</v>
      </c>
      <c r="C148" s="3" t="n">
        <v>790.5116457405</v>
      </c>
      <c r="D148" s="3" t="n">
        <v>369.877916498897</v>
      </c>
      <c r="E148" s="3" t="n">
        <v>0.467896859574307</v>
      </c>
      <c r="F148" s="3" t="n">
        <v>-1.0957375492235</v>
      </c>
      <c r="G148" s="3" t="n">
        <v>4.95634539125803E-012</v>
      </c>
      <c r="H148" s="3" t="n">
        <v>8.31162871801213E-010</v>
      </c>
      <c r="I148" s="3" t="n">
        <f aca="false">-1/E148</f>
        <v>-2.13722314979802</v>
      </c>
    </row>
    <row r="149" customFormat="false" ht="13" hidden="false" customHeight="false" outlineLevel="0" collapsed="false">
      <c r="A149" s="3" t="s">
        <v>231</v>
      </c>
      <c r="B149" s="3" t="s">
        <v>232</v>
      </c>
      <c r="C149" s="3" t="n">
        <v>786.14875924094</v>
      </c>
      <c r="D149" s="3" t="n">
        <v>367.944647438366</v>
      </c>
      <c r="E149" s="3" t="n">
        <v>0.468034380406111</v>
      </c>
      <c r="F149" s="3" t="n">
        <v>-1.09531358512226</v>
      </c>
      <c r="G149" s="3" t="n">
        <v>5.80369286156056E-012</v>
      </c>
      <c r="H149" s="3" t="n">
        <v>9.57562518182802E-010</v>
      </c>
      <c r="I149" s="3" t="n">
        <f aca="false">-1/E149</f>
        <v>-2.13659517732929</v>
      </c>
    </row>
    <row r="150" customFormat="false" ht="13" hidden="false" customHeight="false" outlineLevel="0" collapsed="false">
      <c r="A150" s="3" t="s">
        <v>233</v>
      </c>
      <c r="B150" s="3" t="s">
        <v>234</v>
      </c>
      <c r="C150" s="3" t="n">
        <v>619.788398210467</v>
      </c>
      <c r="D150" s="3" t="n">
        <v>291.657866659294</v>
      </c>
      <c r="E150" s="3" t="n">
        <v>0.470576518536659</v>
      </c>
      <c r="F150" s="3" t="n">
        <v>-1.08749876207677</v>
      </c>
      <c r="G150" s="3" t="n">
        <v>6.33629736257372E-010</v>
      </c>
      <c r="H150" s="3" t="n">
        <v>6.48171538704478E-008</v>
      </c>
      <c r="I150" s="3" t="n">
        <f aca="false">-1/E150</f>
        <v>-2.12505290980025</v>
      </c>
    </row>
    <row r="151" customFormat="false" ht="13" hidden="false" customHeight="false" outlineLevel="0" collapsed="false">
      <c r="A151" s="3" t="s">
        <v>235</v>
      </c>
      <c r="B151" s="3" t="s">
        <v>236</v>
      </c>
      <c r="C151" s="3" t="n">
        <v>1496.41682575087</v>
      </c>
      <c r="D151" s="3" t="n">
        <v>704.987609448339</v>
      </c>
      <c r="E151" s="3" t="n">
        <v>0.471117136159298</v>
      </c>
      <c r="F151" s="3" t="n">
        <v>-1.08584228611987</v>
      </c>
      <c r="G151" s="3" t="n">
        <v>7.25169793819234E-013</v>
      </c>
      <c r="H151" s="3" t="n">
        <v>1.42656238574497E-010</v>
      </c>
      <c r="I151" s="3" t="n">
        <f aca="false">-1/E151</f>
        <v>-2.12261436328198</v>
      </c>
    </row>
    <row r="152" customFormat="false" ht="13" hidden="false" customHeight="false" outlineLevel="0" collapsed="false">
      <c r="A152" s="3" t="s">
        <v>237</v>
      </c>
      <c r="B152" s="3" t="s">
        <v>237</v>
      </c>
      <c r="C152" s="3" t="n">
        <v>9752.99824710827</v>
      </c>
      <c r="D152" s="3" t="n">
        <v>4596.22154535712</v>
      </c>
      <c r="E152" s="3" t="n">
        <v>0.471262418889482</v>
      </c>
      <c r="F152" s="3" t="n">
        <v>-1.08539745754756</v>
      </c>
      <c r="G152" s="3" t="n">
        <v>9.21051344508728E-014</v>
      </c>
      <c r="H152" s="3" t="n">
        <v>2.16595281118438E-011</v>
      </c>
      <c r="I152" s="3" t="n">
        <f aca="false">-1/E152</f>
        <v>-2.12195999493546</v>
      </c>
    </row>
    <row r="153" customFormat="false" ht="13" hidden="false" customHeight="false" outlineLevel="0" collapsed="false">
      <c r="A153" s="3" t="s">
        <v>238</v>
      </c>
      <c r="B153" s="3" t="s">
        <v>239</v>
      </c>
      <c r="C153" s="3" t="n">
        <v>384.730683037471</v>
      </c>
      <c r="D153" s="3" t="n">
        <v>181.496961812886</v>
      </c>
      <c r="E153" s="3" t="n">
        <v>0.471750681229675</v>
      </c>
      <c r="F153" s="3" t="n">
        <v>-1.08390349374216</v>
      </c>
      <c r="G153" s="3" t="n">
        <v>3.86310940857626E-010</v>
      </c>
      <c r="H153" s="3" t="n">
        <v>4.27218137243577E-008</v>
      </c>
      <c r="I153" s="3" t="n">
        <f aca="false">-1/E153</f>
        <v>-2.11976376460841</v>
      </c>
    </row>
    <row r="154" customFormat="false" ht="13" hidden="false" customHeight="false" outlineLevel="0" collapsed="false">
      <c r="A154" s="3" t="s">
        <v>240</v>
      </c>
      <c r="B154" s="3" t="s">
        <v>240</v>
      </c>
      <c r="C154" s="3" t="n">
        <v>172.296755870987</v>
      </c>
      <c r="D154" s="3" t="n">
        <v>81.3486627104696</v>
      </c>
      <c r="E154" s="3" t="n">
        <v>0.472142741743681</v>
      </c>
      <c r="F154" s="3" t="n">
        <v>-1.08270500294215</v>
      </c>
      <c r="G154" s="3" t="n">
        <v>3.0987271744927E-007</v>
      </c>
      <c r="H154" s="3" t="n">
        <v>1.62791947902947E-005</v>
      </c>
      <c r="I154" s="3" t="n">
        <f aca="false">-1/E154</f>
        <v>-2.11800354339215</v>
      </c>
    </row>
    <row r="155" customFormat="false" ht="13" hidden="false" customHeight="false" outlineLevel="0" collapsed="false">
      <c r="A155" s="3" t="s">
        <v>241</v>
      </c>
      <c r="B155" s="3" t="s">
        <v>241</v>
      </c>
      <c r="C155" s="3" t="n">
        <v>371.571033482228</v>
      </c>
      <c r="D155" s="3" t="n">
        <v>175.46457289333</v>
      </c>
      <c r="E155" s="3" t="n">
        <v>0.472223497211127</v>
      </c>
      <c r="F155" s="3" t="n">
        <v>-1.08245826495452</v>
      </c>
      <c r="G155" s="3" t="n">
        <v>1.10375100523812E-008</v>
      </c>
      <c r="H155" s="3" t="n">
        <v>8.45754375137332E-007</v>
      </c>
      <c r="I155" s="3" t="n">
        <f aca="false">-1/E155</f>
        <v>-2.11764134124166</v>
      </c>
    </row>
    <row r="156" customFormat="false" ht="13" hidden="false" customHeight="false" outlineLevel="0" collapsed="false">
      <c r="A156" s="3" t="s">
        <v>242</v>
      </c>
      <c r="B156" s="3" t="s">
        <v>242</v>
      </c>
      <c r="C156" s="3" t="n">
        <v>336.588026223748</v>
      </c>
      <c r="D156" s="3" t="n">
        <v>159.121743720727</v>
      </c>
      <c r="E156" s="3" t="n">
        <v>0.472749270097178</v>
      </c>
      <c r="F156" s="3" t="n">
        <v>-1.08085286416446</v>
      </c>
      <c r="G156" s="3" t="n">
        <v>7.88177895768452E-009</v>
      </c>
      <c r="H156" s="3" t="n">
        <v>6.20205060366414E-007</v>
      </c>
      <c r="I156" s="3" t="n">
        <f aca="false">-1/E156</f>
        <v>-2.11528618498859</v>
      </c>
    </row>
    <row r="157" customFormat="false" ht="13" hidden="false" customHeight="false" outlineLevel="0" collapsed="false">
      <c r="A157" s="3" t="s">
        <v>243</v>
      </c>
      <c r="B157" s="3" t="s">
        <v>244</v>
      </c>
      <c r="C157" s="3" t="n">
        <v>1252.9698238366</v>
      </c>
      <c r="D157" s="3" t="n">
        <v>592.522887596512</v>
      </c>
      <c r="E157" s="3" t="n">
        <v>0.472894778728351</v>
      </c>
      <c r="F157" s="3" t="n">
        <v>-1.0804088819229</v>
      </c>
      <c r="G157" s="3" t="n">
        <v>8.32758796788726E-012</v>
      </c>
      <c r="H157" s="3" t="n">
        <v>1.34152852153548E-009</v>
      </c>
      <c r="I157" s="3" t="n">
        <f aca="false">-1/E157</f>
        <v>-2.11463531631513</v>
      </c>
    </row>
    <row r="158" customFormat="false" ht="13" hidden="false" customHeight="false" outlineLevel="0" collapsed="false">
      <c r="A158" s="3" t="s">
        <v>245</v>
      </c>
      <c r="B158" s="3" t="s">
        <v>246</v>
      </c>
      <c r="C158" s="3" t="n">
        <v>183033.728559161</v>
      </c>
      <c r="D158" s="3" t="n">
        <v>86811.6546864587</v>
      </c>
      <c r="E158" s="3" t="n">
        <v>0.474293210163169</v>
      </c>
      <c r="F158" s="3" t="n">
        <v>-1.07614887950395</v>
      </c>
      <c r="G158" s="3" t="n">
        <v>1.46340813890253E-014</v>
      </c>
      <c r="H158" s="3" t="n">
        <v>4.15831487691763E-012</v>
      </c>
      <c r="I158" s="3" t="n">
        <f aca="false">-1/E158</f>
        <v>-2.10840041259704</v>
      </c>
    </row>
    <row r="159" customFormat="false" ht="13" hidden="false" customHeight="false" outlineLevel="0" collapsed="false">
      <c r="A159" s="3" t="s">
        <v>247</v>
      </c>
      <c r="B159" s="3" t="s">
        <v>248</v>
      </c>
      <c r="C159" s="3" t="n">
        <v>1551.07793482699</v>
      </c>
      <c r="D159" s="3" t="n">
        <v>737.989817246161</v>
      </c>
      <c r="E159" s="3" t="n">
        <v>0.47579157737711</v>
      </c>
      <c r="F159" s="3" t="n">
        <v>-1.07159836197221</v>
      </c>
      <c r="G159" s="3" t="n">
        <v>1.61139261990023E-006</v>
      </c>
      <c r="H159" s="3" t="n">
        <v>6.88664580508135E-005</v>
      </c>
      <c r="I159" s="3" t="n">
        <f aca="false">-1/E159</f>
        <v>-2.10176061861517</v>
      </c>
    </row>
    <row r="160" customFormat="false" ht="13" hidden="false" customHeight="false" outlineLevel="0" collapsed="false">
      <c r="A160" s="3" t="s">
        <v>249</v>
      </c>
      <c r="B160" s="3" t="s">
        <v>250</v>
      </c>
      <c r="C160" s="3" t="n">
        <v>351.605182865217</v>
      </c>
      <c r="D160" s="3" t="n">
        <v>167.57562594369</v>
      </c>
      <c r="E160" s="3" t="n">
        <v>0.476601694486192</v>
      </c>
      <c r="F160" s="3" t="n">
        <v>-1.06914401406316</v>
      </c>
      <c r="G160" s="3" t="n">
        <v>7.87194966609497E-010</v>
      </c>
      <c r="H160" s="3" t="n">
        <v>7.7803003970356E-008</v>
      </c>
      <c r="I160" s="3" t="n">
        <f aca="false">-1/E160</f>
        <v>-2.0981880920043</v>
      </c>
    </row>
    <row r="161" customFormat="false" ht="13" hidden="false" customHeight="false" outlineLevel="0" collapsed="false">
      <c r="A161" s="3" t="s">
        <v>251</v>
      </c>
      <c r="B161" s="3" t="s">
        <v>252</v>
      </c>
      <c r="C161" s="3" t="n">
        <v>5686.33829089746</v>
      </c>
      <c r="D161" s="3" t="n">
        <v>2714.32158120786</v>
      </c>
      <c r="E161" s="3" t="n">
        <v>0.477340854931701</v>
      </c>
      <c r="F161" s="3" t="n">
        <v>-1.06690827497548</v>
      </c>
      <c r="G161" s="3" t="n">
        <v>3.23013634705479E-013</v>
      </c>
      <c r="H161" s="3" t="n">
        <v>6.74340403310143E-011</v>
      </c>
      <c r="I161" s="3" t="n">
        <f aca="false">-1/E161</f>
        <v>-2.09493905595632</v>
      </c>
    </row>
    <row r="162" customFormat="false" ht="13" hidden="false" customHeight="false" outlineLevel="0" collapsed="false">
      <c r="A162" s="3" t="s">
        <v>253</v>
      </c>
      <c r="B162" s="3" t="s">
        <v>254</v>
      </c>
      <c r="C162" s="3" t="n">
        <v>292.134139175199</v>
      </c>
      <c r="D162" s="3" t="n">
        <v>139.55412599473</v>
      </c>
      <c r="E162" s="3" t="n">
        <v>0.477705640253966</v>
      </c>
      <c r="F162" s="3" t="n">
        <v>-1.06580618412719</v>
      </c>
      <c r="G162" s="3" t="n">
        <v>2.95359140868508E-008</v>
      </c>
      <c r="H162" s="3" t="n">
        <v>2.00755902426206E-006</v>
      </c>
      <c r="I162" s="3" t="n">
        <f aca="false">-1/E162</f>
        <v>-2.09333931972912</v>
      </c>
    </row>
    <row r="163" customFormat="false" ht="13" hidden="false" customHeight="false" outlineLevel="0" collapsed="false">
      <c r="A163" s="3" t="s">
        <v>255</v>
      </c>
      <c r="B163" s="3" t="s">
        <v>256</v>
      </c>
      <c r="C163" s="3" t="n">
        <v>1731.22076550234</v>
      </c>
      <c r="D163" s="3" t="n">
        <v>827.083414612023</v>
      </c>
      <c r="E163" s="3" t="n">
        <v>0.477745779794891</v>
      </c>
      <c r="F163" s="3" t="n">
        <v>-1.06568496578902</v>
      </c>
      <c r="G163" s="3" t="n">
        <v>1.43644902059963E-012</v>
      </c>
      <c r="H163" s="3" t="n">
        <v>2.62395629575427E-010</v>
      </c>
      <c r="I163" s="3" t="n">
        <f aca="false">-1/E163</f>
        <v>-2.09316344024918</v>
      </c>
    </row>
    <row r="164" customFormat="false" ht="13" hidden="false" customHeight="false" outlineLevel="0" collapsed="false">
      <c r="A164" s="3" t="s">
        <v>257</v>
      </c>
      <c r="B164" s="3" t="s">
        <v>257</v>
      </c>
      <c r="C164" s="3" t="n">
        <v>987.400992401372</v>
      </c>
      <c r="D164" s="3" t="n">
        <v>471.980882013406</v>
      </c>
      <c r="E164" s="3" t="n">
        <v>0.478003248574363</v>
      </c>
      <c r="F164" s="3" t="n">
        <v>-1.0649076718985</v>
      </c>
      <c r="G164" s="3" t="n">
        <v>4.55282457131069E-012</v>
      </c>
      <c r="H164" s="3" t="n">
        <v>7.69803619045004E-010</v>
      </c>
      <c r="I164" s="3" t="n">
        <f aca="false">-1/E164</f>
        <v>-2.09203599135044</v>
      </c>
    </row>
    <row r="165" customFormat="false" ht="13" hidden="false" customHeight="false" outlineLevel="0" collapsed="false">
      <c r="A165" s="3" t="s">
        <v>258</v>
      </c>
      <c r="B165" s="3" t="s">
        <v>259</v>
      </c>
      <c r="C165" s="3" t="n">
        <v>1225.42338172379</v>
      </c>
      <c r="D165" s="3" t="n">
        <v>585.807199090297</v>
      </c>
      <c r="E165" s="3" t="n">
        <v>0.478044737702202</v>
      </c>
      <c r="F165" s="3" t="n">
        <v>-1.06478245609368</v>
      </c>
      <c r="G165" s="3" t="n">
        <v>5.3011228506257E-011</v>
      </c>
      <c r="H165" s="3" t="n">
        <v>6.95247911634549E-009</v>
      </c>
      <c r="I165" s="3" t="n">
        <f aca="false">-1/E165</f>
        <v>-2.09185442518761</v>
      </c>
    </row>
    <row r="166" customFormat="false" ht="13" hidden="false" customHeight="false" outlineLevel="0" collapsed="false">
      <c r="A166" s="3" t="s">
        <v>260</v>
      </c>
      <c r="B166" s="3" t="s">
        <v>260</v>
      </c>
      <c r="C166" s="3" t="n">
        <v>178.15855705812</v>
      </c>
      <c r="D166" s="3" t="n">
        <v>85.3454168141079</v>
      </c>
      <c r="E166" s="3" t="n">
        <v>0.479041917623223</v>
      </c>
      <c r="F166" s="3" t="n">
        <v>-1.06177619320309</v>
      </c>
      <c r="G166" s="3" t="n">
        <v>1.02203199856732E-006</v>
      </c>
      <c r="H166" s="3" t="n">
        <v>4.69882082217728E-005</v>
      </c>
      <c r="I166" s="3" t="n">
        <f aca="false">-1/E166</f>
        <v>-2.08749999365718</v>
      </c>
    </row>
    <row r="167" customFormat="false" ht="13" hidden="false" customHeight="false" outlineLevel="0" collapsed="false">
      <c r="A167" s="3" t="s">
        <v>261</v>
      </c>
      <c r="B167" s="3" t="s">
        <v>261</v>
      </c>
      <c r="C167" s="3" t="n">
        <v>529.341920195112</v>
      </c>
      <c r="D167" s="3" t="n">
        <v>253.673320988447</v>
      </c>
      <c r="E167" s="3" t="n">
        <v>0.479223940728036</v>
      </c>
      <c r="F167" s="3" t="n">
        <v>-1.06122811182983</v>
      </c>
      <c r="G167" s="3" t="n">
        <v>2.88664399767736E-005</v>
      </c>
      <c r="H167" s="3" t="n">
        <v>0.00081657422759573</v>
      </c>
      <c r="I167" s="3" t="n">
        <f aca="false">-1/E167</f>
        <v>-2.08670710081972</v>
      </c>
    </row>
    <row r="168" customFormat="false" ht="13" hidden="false" customHeight="false" outlineLevel="0" collapsed="false">
      <c r="A168" s="3" t="s">
        <v>262</v>
      </c>
      <c r="B168" s="3" t="s">
        <v>263</v>
      </c>
      <c r="C168" s="3" t="n">
        <v>230708.984574436</v>
      </c>
      <c r="D168" s="3" t="n">
        <v>111222.537736755</v>
      </c>
      <c r="E168" s="3" t="n">
        <v>0.482090187956552</v>
      </c>
      <c r="F168" s="3" t="n">
        <v>-1.05262502821165</v>
      </c>
      <c r="G168" s="3" t="n">
        <v>4.39557204961147E-014</v>
      </c>
      <c r="H168" s="3" t="n">
        <v>1.09669522637806E-011</v>
      </c>
      <c r="I168" s="3" t="n">
        <f aca="false">-1/E168</f>
        <v>-2.07430067025161</v>
      </c>
    </row>
    <row r="169" customFormat="false" ht="13" hidden="false" customHeight="false" outlineLevel="0" collapsed="false">
      <c r="A169" s="3" t="s">
        <v>264</v>
      </c>
      <c r="B169" s="3" t="s">
        <v>264</v>
      </c>
      <c r="C169" s="3" t="n">
        <v>1213.54366036062</v>
      </c>
      <c r="D169" s="3" t="n">
        <v>585.765980788018</v>
      </c>
      <c r="E169" s="3" t="n">
        <v>0.482690487307188</v>
      </c>
      <c r="F169" s="3" t="n">
        <v>-1.05082969994652</v>
      </c>
      <c r="G169" s="3" t="n">
        <v>1.20550315658261E-011</v>
      </c>
      <c r="H169" s="3" t="n">
        <v>1.88729564885754E-009</v>
      </c>
      <c r="I169" s="3" t="n">
        <f aca="false">-1/E169</f>
        <v>-2.07172096052432</v>
      </c>
    </row>
    <row r="170" customFormat="false" ht="13" hidden="false" customHeight="false" outlineLevel="0" collapsed="false">
      <c r="A170" s="3" t="s">
        <v>265</v>
      </c>
      <c r="B170" s="3" t="s">
        <v>266</v>
      </c>
      <c r="C170" s="3" t="n">
        <v>8235.94948948141</v>
      </c>
      <c r="D170" s="3" t="n">
        <v>3978.65681421573</v>
      </c>
      <c r="E170" s="3" t="n">
        <v>0.483084168898448</v>
      </c>
      <c r="F170" s="3" t="n">
        <v>-1.04965351975333</v>
      </c>
      <c r="G170" s="3" t="n">
        <v>1.2909750001959E-009</v>
      </c>
      <c r="H170" s="3" t="n">
        <v>1.22001716216194E-007</v>
      </c>
      <c r="I170" s="3" t="n">
        <f aca="false">-1/E170</f>
        <v>-2.07003264520187</v>
      </c>
    </row>
    <row r="171" customFormat="false" ht="13" hidden="false" customHeight="false" outlineLevel="0" collapsed="false">
      <c r="A171" s="3" t="s">
        <v>267</v>
      </c>
      <c r="B171" s="3" t="s">
        <v>268</v>
      </c>
      <c r="C171" s="3" t="n">
        <v>342.412280127574</v>
      </c>
      <c r="D171" s="3" t="n">
        <v>165.48666727243</v>
      </c>
      <c r="E171" s="3" t="n">
        <v>0.483296531335774</v>
      </c>
      <c r="F171" s="3" t="n">
        <v>-1.04901945444127</v>
      </c>
      <c r="G171" s="3" t="n">
        <v>8.63378735943073E-006</v>
      </c>
      <c r="H171" s="3" t="n">
        <v>0.000298880973919786</v>
      </c>
      <c r="I171" s="3" t="n">
        <f aca="false">-1/E171</f>
        <v>-2.06912306454201</v>
      </c>
    </row>
    <row r="172" customFormat="false" ht="13" hidden="false" customHeight="false" outlineLevel="0" collapsed="false">
      <c r="A172" s="3" t="s">
        <v>269</v>
      </c>
      <c r="B172" s="3" t="s">
        <v>269</v>
      </c>
      <c r="C172" s="3" t="n">
        <v>314.951374721198</v>
      </c>
      <c r="D172" s="3" t="n">
        <v>152.411832604123</v>
      </c>
      <c r="E172" s="3" t="n">
        <v>0.483921788685765</v>
      </c>
      <c r="F172" s="3" t="n">
        <v>-1.04715419654634</v>
      </c>
      <c r="G172" s="3" t="n">
        <v>1.27321911151832E-007</v>
      </c>
      <c r="H172" s="3" t="n">
        <v>7.44251137215811E-006</v>
      </c>
      <c r="I172" s="3" t="n">
        <f aca="false">-1/E172</f>
        <v>-2.06644962756441</v>
      </c>
    </row>
    <row r="173" customFormat="false" ht="13" hidden="false" customHeight="false" outlineLevel="0" collapsed="false">
      <c r="A173" s="3" t="s">
        <v>270</v>
      </c>
      <c r="B173" s="3" t="s">
        <v>271</v>
      </c>
      <c r="C173" s="3" t="n">
        <v>4373.72289758104</v>
      </c>
      <c r="D173" s="3" t="n">
        <v>2121.87942464341</v>
      </c>
      <c r="E173" s="3" t="n">
        <v>0.485142628907046</v>
      </c>
      <c r="F173" s="3" t="n">
        <v>-1.04351914188375</v>
      </c>
      <c r="G173" s="3" t="n">
        <v>4.24759687641819E-012</v>
      </c>
      <c r="H173" s="3" t="n">
        <v>7.24179870788665E-010</v>
      </c>
      <c r="I173" s="3" t="n">
        <f aca="false">-1/E173</f>
        <v>-2.06124949739595</v>
      </c>
    </row>
    <row r="174" customFormat="false" ht="13" hidden="false" customHeight="false" outlineLevel="0" collapsed="false">
      <c r="A174" s="3" t="s">
        <v>272</v>
      </c>
      <c r="B174" s="3" t="s">
        <v>273</v>
      </c>
      <c r="C174" s="3" t="n">
        <v>93530.9558735351</v>
      </c>
      <c r="D174" s="3" t="n">
        <v>45510.9841895242</v>
      </c>
      <c r="E174" s="3" t="n">
        <v>0.486587395204861</v>
      </c>
      <c r="F174" s="3" t="n">
        <v>-1.03922914639682</v>
      </c>
      <c r="G174" s="3" t="n">
        <v>1.27173374806802E-013</v>
      </c>
      <c r="H174" s="3" t="n">
        <v>2.89093341685819E-011</v>
      </c>
      <c r="I174" s="3" t="n">
        <f aca="false">-1/E174</f>
        <v>-2.05512927349666</v>
      </c>
    </row>
    <row r="175" customFormat="false" ht="13" hidden="false" customHeight="false" outlineLevel="0" collapsed="false">
      <c r="A175" s="3" t="s">
        <v>274</v>
      </c>
      <c r="B175" s="3" t="s">
        <v>275</v>
      </c>
      <c r="C175" s="3" t="n">
        <v>597.710501553692</v>
      </c>
      <c r="D175" s="3" t="n">
        <v>290.844152155376</v>
      </c>
      <c r="E175" s="3" t="n">
        <v>0.486597025481993</v>
      </c>
      <c r="F175" s="3" t="n">
        <v>-1.03920059363176</v>
      </c>
      <c r="G175" s="3" t="n">
        <v>1.15971088019278E-009</v>
      </c>
      <c r="H175" s="3" t="n">
        <v>1.11392135670723E-007</v>
      </c>
      <c r="I175" s="3" t="n">
        <f aca="false">-1/E175</f>
        <v>-2.0550886002837</v>
      </c>
    </row>
    <row r="176" customFormat="false" ht="13" hidden="false" customHeight="false" outlineLevel="0" collapsed="false">
      <c r="A176" s="3" t="s">
        <v>276</v>
      </c>
      <c r="B176" s="3" t="s">
        <v>276</v>
      </c>
      <c r="C176" s="3" t="n">
        <v>560.520504992075</v>
      </c>
      <c r="D176" s="3" t="n">
        <v>272.884350340123</v>
      </c>
      <c r="E176" s="3" t="n">
        <v>0.486840977109269</v>
      </c>
      <c r="F176" s="3" t="n">
        <v>-1.03847749095996</v>
      </c>
      <c r="G176" s="3" t="n">
        <v>7.62157195926466E-010</v>
      </c>
      <c r="H176" s="3" t="n">
        <v>7.56940488905805E-008</v>
      </c>
      <c r="I176" s="3" t="n">
        <f aca="false">-1/E176</f>
        <v>-2.05405881390209</v>
      </c>
    </row>
    <row r="177" customFormat="false" ht="13" hidden="false" customHeight="false" outlineLevel="0" collapsed="false">
      <c r="A177" s="3" t="s">
        <v>277</v>
      </c>
      <c r="B177" s="3" t="s">
        <v>277</v>
      </c>
      <c r="C177" s="3" t="n">
        <v>3884.65653402539</v>
      </c>
      <c r="D177" s="3" t="n">
        <v>1897.06337299789</v>
      </c>
      <c r="E177" s="3" t="n">
        <v>0.488347774476756</v>
      </c>
      <c r="F177" s="3" t="n">
        <v>-1.03401917288329</v>
      </c>
      <c r="G177" s="3" t="n">
        <v>1.91830470887986E-012</v>
      </c>
      <c r="H177" s="3" t="n">
        <v>3.4426838630678E-010</v>
      </c>
      <c r="I177" s="3" t="n">
        <f aca="false">-1/E177</f>
        <v>-2.04772101413067</v>
      </c>
    </row>
    <row r="178" customFormat="false" ht="13" hidden="false" customHeight="false" outlineLevel="0" collapsed="false">
      <c r="A178" s="3" t="s">
        <v>278</v>
      </c>
      <c r="B178" s="3" t="s">
        <v>278</v>
      </c>
      <c r="C178" s="3" t="n">
        <v>2753.68186874876</v>
      </c>
      <c r="D178" s="3" t="n">
        <v>1347.94599377021</v>
      </c>
      <c r="E178" s="3" t="n">
        <v>0.489506797814192</v>
      </c>
      <c r="F178" s="3" t="n">
        <v>-1.03059920011513</v>
      </c>
      <c r="G178" s="3" t="n">
        <v>1.42507994220286E-011</v>
      </c>
      <c r="H178" s="3" t="n">
        <v>2.17579929384539E-009</v>
      </c>
      <c r="I178" s="3" t="n">
        <f aca="false">-1/E178</f>
        <v>-2.04287254940141</v>
      </c>
    </row>
    <row r="179" customFormat="false" ht="13" hidden="false" customHeight="false" outlineLevel="0" collapsed="false">
      <c r="A179" s="3" t="s">
        <v>279</v>
      </c>
      <c r="B179" s="3" t="s">
        <v>280</v>
      </c>
      <c r="C179" s="3" t="n">
        <v>255.145600002172</v>
      </c>
      <c r="D179" s="3" t="n">
        <v>125.113157500938</v>
      </c>
      <c r="E179" s="3" t="n">
        <v>0.490359847474827</v>
      </c>
      <c r="F179" s="3" t="n">
        <v>-1.02808724436715</v>
      </c>
      <c r="G179" s="3" t="n">
        <v>2.58221172224622E-007</v>
      </c>
      <c r="H179" s="3" t="n">
        <v>1.40131219165611E-005</v>
      </c>
      <c r="I179" s="3" t="n">
        <f aca="false">-1/E179</f>
        <v>-2.03931868636805</v>
      </c>
    </row>
    <row r="180" customFormat="false" ht="13" hidden="false" customHeight="false" outlineLevel="0" collapsed="false">
      <c r="A180" s="3" t="s">
        <v>281</v>
      </c>
      <c r="B180" s="3" t="s">
        <v>282</v>
      </c>
      <c r="C180" s="3" t="n">
        <v>131587.987972772</v>
      </c>
      <c r="D180" s="3" t="n">
        <v>64546.6931568975</v>
      </c>
      <c r="E180" s="3" t="n">
        <v>0.490521164973307</v>
      </c>
      <c r="F180" s="3" t="n">
        <v>-1.02761270779398</v>
      </c>
      <c r="G180" s="3" t="n">
        <v>3.46855856752664E-013</v>
      </c>
      <c r="H180" s="3" t="n">
        <v>7.16800401343712E-011</v>
      </c>
      <c r="I180" s="3" t="n">
        <f aca="false">-1/E180</f>
        <v>-2.03864801645087</v>
      </c>
    </row>
    <row r="181" customFormat="false" ht="13" hidden="false" customHeight="false" outlineLevel="0" collapsed="false">
      <c r="A181" s="3" t="s">
        <v>283</v>
      </c>
      <c r="B181" s="3" t="s">
        <v>283</v>
      </c>
      <c r="C181" s="3" t="n">
        <v>224.270735751681</v>
      </c>
      <c r="D181" s="3" t="n">
        <v>110.0975877988</v>
      </c>
      <c r="E181" s="3" t="n">
        <v>0.490913749534862</v>
      </c>
      <c r="F181" s="3" t="n">
        <v>-1.02645852054851</v>
      </c>
      <c r="G181" s="3" t="n">
        <v>1.10797307050941E-006</v>
      </c>
      <c r="H181" s="3" t="n">
        <v>5.01504890476815E-005</v>
      </c>
      <c r="I181" s="3" t="n">
        <f aca="false">-1/E181</f>
        <v>-2.03701770616018</v>
      </c>
    </row>
    <row r="182" customFormat="false" ht="13" hidden="false" customHeight="false" outlineLevel="0" collapsed="false">
      <c r="A182" s="3" t="s">
        <v>284</v>
      </c>
      <c r="B182" s="3" t="s">
        <v>285</v>
      </c>
      <c r="C182" s="3" t="n">
        <v>306.469620893324</v>
      </c>
      <c r="D182" s="3" t="n">
        <v>150.930945394057</v>
      </c>
      <c r="E182" s="3" t="n">
        <v>0.492482566311502</v>
      </c>
      <c r="F182" s="3" t="n">
        <v>-1.02185544024954</v>
      </c>
      <c r="G182" s="3" t="n">
        <v>3.84730871876E-008</v>
      </c>
      <c r="H182" s="3" t="n">
        <v>2.49879647863844E-006</v>
      </c>
      <c r="I182" s="3" t="n">
        <f aca="false">-1/E182</f>
        <v>-2.03052873016318</v>
      </c>
    </row>
    <row r="183" customFormat="false" ht="13" hidden="false" customHeight="false" outlineLevel="0" collapsed="false">
      <c r="A183" s="3" t="s">
        <v>286</v>
      </c>
      <c r="B183" s="3" t="s">
        <v>287</v>
      </c>
      <c r="C183" s="3" t="n">
        <v>1477.29039737939</v>
      </c>
      <c r="D183" s="3" t="n">
        <v>728.895692942433</v>
      </c>
      <c r="E183" s="3" t="n">
        <v>0.493400413510737</v>
      </c>
      <c r="F183" s="3" t="n">
        <v>-1.01916917014994</v>
      </c>
      <c r="G183" s="3" t="n">
        <v>2.7029250889737E-011</v>
      </c>
      <c r="H183" s="3" t="n">
        <v>3.86707303463727E-009</v>
      </c>
      <c r="I183" s="3" t="n">
        <f aca="false">-1/E183</f>
        <v>-2.02675144287904</v>
      </c>
    </row>
    <row r="184" customFormat="false" ht="13" hidden="false" customHeight="false" outlineLevel="0" collapsed="false">
      <c r="A184" s="3" t="s">
        <v>288</v>
      </c>
      <c r="B184" s="3" t="s">
        <v>288</v>
      </c>
      <c r="C184" s="3" t="n">
        <v>161.072217901773</v>
      </c>
      <c r="D184" s="3" t="n">
        <v>79.5069015603971</v>
      </c>
      <c r="E184" s="3" t="n">
        <v>0.493610273677879</v>
      </c>
      <c r="F184" s="3" t="n">
        <v>-1.01855567278682</v>
      </c>
      <c r="G184" s="3" t="n">
        <v>1.78336261529064E-006</v>
      </c>
      <c r="H184" s="3" t="n">
        <v>7.52284860747036E-005</v>
      </c>
      <c r="I184" s="3" t="n">
        <f aca="false">-1/E184</f>
        <v>-2.02588976227951</v>
      </c>
    </row>
    <row r="185" customFormat="false" ht="13" hidden="false" customHeight="false" outlineLevel="0" collapsed="false">
      <c r="A185" s="3" t="s">
        <v>289</v>
      </c>
      <c r="B185" s="3" t="s">
        <v>289</v>
      </c>
      <c r="C185" s="3" t="n">
        <v>534.421913849507</v>
      </c>
      <c r="D185" s="3" t="n">
        <v>264.317558395666</v>
      </c>
      <c r="E185" s="3" t="n">
        <v>0.494585928357156</v>
      </c>
      <c r="F185" s="3" t="n">
        <v>-1.01570690121318</v>
      </c>
      <c r="G185" s="3" t="n">
        <v>5.21910026339715E-006</v>
      </c>
      <c r="H185" s="3" t="n">
        <v>0.000192045993325256</v>
      </c>
      <c r="I185" s="3" t="n">
        <f aca="false">-1/E185</f>
        <v>-2.02189335091206</v>
      </c>
    </row>
    <row r="186" customFormat="false" ht="13" hidden="false" customHeight="false" outlineLevel="0" collapsed="false">
      <c r="A186" s="3" t="s">
        <v>290</v>
      </c>
      <c r="B186" s="3" t="s">
        <v>290</v>
      </c>
      <c r="C186" s="3" t="n">
        <v>793.992498958787</v>
      </c>
      <c r="D186" s="3" t="n">
        <v>392.716588884104</v>
      </c>
      <c r="E186" s="3" t="n">
        <v>0.494609948329611</v>
      </c>
      <c r="F186" s="3" t="n">
        <v>-1.0156368372431</v>
      </c>
      <c r="G186" s="3" t="n">
        <v>3.05812272000826E-009</v>
      </c>
      <c r="H186" s="3" t="n">
        <v>2.63992121217928E-007</v>
      </c>
      <c r="I186" s="3" t="n">
        <f aca="false">-1/E186</f>
        <v>-2.02179516076695</v>
      </c>
    </row>
    <row r="187" customFormat="false" ht="13" hidden="false" customHeight="false" outlineLevel="0" collapsed="false">
      <c r="A187" s="3" t="s">
        <v>291</v>
      </c>
      <c r="B187" s="3" t="s">
        <v>291</v>
      </c>
      <c r="C187" s="3" t="n">
        <v>169.087046529158</v>
      </c>
      <c r="D187" s="3" t="n">
        <v>83.9256971795981</v>
      </c>
      <c r="E187" s="3" t="n">
        <v>0.49634610635372</v>
      </c>
      <c r="F187" s="3" t="n">
        <v>-1.01058161986483</v>
      </c>
      <c r="G187" s="3" t="n">
        <v>2.17408599417596E-006</v>
      </c>
      <c r="H187" s="3" t="n">
        <v>9.0222363802933E-005</v>
      </c>
      <c r="I187" s="3" t="n">
        <f aca="false">-1/E187</f>
        <v>-2.01472316836782</v>
      </c>
    </row>
    <row r="188" customFormat="false" ht="13" hidden="false" customHeight="false" outlineLevel="0" collapsed="false">
      <c r="A188" s="3" t="s">
        <v>292</v>
      </c>
      <c r="B188" s="3" t="s">
        <v>292</v>
      </c>
      <c r="C188" s="3" t="n">
        <v>1680.87885242111</v>
      </c>
      <c r="D188" s="3" t="n">
        <v>835.216262882005</v>
      </c>
      <c r="E188" s="3" t="n">
        <v>0.496892599772419</v>
      </c>
      <c r="F188" s="3" t="n">
        <v>-1.00899403891428</v>
      </c>
      <c r="G188" s="3" t="n">
        <v>3.70832698759569E-011</v>
      </c>
      <c r="H188" s="3" t="n">
        <v>5.12626093508244E-009</v>
      </c>
      <c r="I188" s="3" t="n">
        <f aca="false">-1/E188</f>
        <v>-2.0125073314797</v>
      </c>
    </row>
    <row r="189" customFormat="false" ht="13" hidden="false" customHeight="false" outlineLevel="0" collapsed="false">
      <c r="A189" s="3" t="s">
        <v>293</v>
      </c>
      <c r="B189" s="3" t="s">
        <v>294</v>
      </c>
      <c r="C189" s="3" t="n">
        <v>508.04373021395</v>
      </c>
      <c r="D189" s="3" t="n">
        <v>252.478058144646</v>
      </c>
      <c r="E189" s="3" t="n">
        <v>0.496961271499839</v>
      </c>
      <c r="F189" s="3" t="n">
        <v>-1.00879466883862</v>
      </c>
      <c r="G189" s="3" t="n">
        <v>5.76851828514003E-007</v>
      </c>
      <c r="H189" s="3" t="n">
        <v>2.84635346870717E-005</v>
      </c>
      <c r="I189" s="3" t="n">
        <f aca="false">-1/E189</f>
        <v>-2.0122292366606</v>
      </c>
    </row>
    <row r="190" customFormat="false" ht="13" hidden="false" customHeight="false" outlineLevel="0" collapsed="false">
      <c r="A190" s="3" t="s">
        <v>295</v>
      </c>
      <c r="B190" s="3" t="s">
        <v>295</v>
      </c>
      <c r="C190" s="3" t="n">
        <v>4739.08059881826</v>
      </c>
      <c r="D190" s="3" t="n">
        <v>2359.05700179366</v>
      </c>
      <c r="E190" s="3" t="n">
        <v>0.497787904764042</v>
      </c>
      <c r="F190" s="3" t="n">
        <v>-1.00639691870447</v>
      </c>
      <c r="G190" s="3" t="n">
        <v>1.25910242457152E-006</v>
      </c>
      <c r="H190" s="3" t="n">
        <v>5.59999489224102E-005</v>
      </c>
      <c r="I190" s="3" t="n">
        <f aca="false">-1/E190</f>
        <v>-2.00888770182958</v>
      </c>
    </row>
    <row r="191" customFormat="false" ht="13" hidden="false" customHeight="false" outlineLevel="0" collapsed="false">
      <c r="A191" s="3" t="s">
        <v>296</v>
      </c>
      <c r="B191" s="3" t="s">
        <v>296</v>
      </c>
      <c r="C191" s="3" t="n">
        <v>615.724466182116</v>
      </c>
      <c r="D191" s="3" t="n">
        <v>306.525854709154</v>
      </c>
      <c r="E191" s="3" t="n">
        <v>0.497829583758153</v>
      </c>
      <c r="F191" s="3" t="n">
        <v>-1.00627612918673</v>
      </c>
      <c r="G191" s="3" t="n">
        <v>2.59322438178004E-009</v>
      </c>
      <c r="H191" s="3" t="n">
        <v>2.2770290826969E-007</v>
      </c>
      <c r="I191" s="3" t="n">
        <f aca="false">-1/E191</f>
        <v>-2.008719514921</v>
      </c>
    </row>
    <row r="192" customFormat="false" ht="13" hidden="false" customHeight="false" outlineLevel="0" collapsed="false">
      <c r="A192" s="3" t="s">
        <v>297</v>
      </c>
      <c r="B192" s="3" t="s">
        <v>298</v>
      </c>
      <c r="C192" s="3" t="n">
        <v>3906.57511310745</v>
      </c>
      <c r="D192" s="3" t="n">
        <v>1947.67809808773</v>
      </c>
      <c r="E192" s="3" t="n">
        <v>0.498564098141317</v>
      </c>
      <c r="F192" s="3" t="n">
        <v>-1.00414909753397</v>
      </c>
      <c r="G192" s="3" t="n">
        <v>9.3479901668004E-011</v>
      </c>
      <c r="H192" s="3" t="n">
        <v>1.15909412619739E-008</v>
      </c>
      <c r="I192" s="3" t="n">
        <f aca="false">-1/E192</f>
        <v>-2.00576014945335</v>
      </c>
    </row>
    <row r="193" customFormat="false" ht="13" hidden="false" customHeight="false" outlineLevel="0" collapsed="false">
      <c r="A193" s="3" t="s">
        <v>299</v>
      </c>
      <c r="B193" s="3" t="s">
        <v>299</v>
      </c>
      <c r="C193" s="3" t="n">
        <v>11653.0931861743</v>
      </c>
      <c r="D193" s="3" t="n">
        <v>5810.86876521112</v>
      </c>
      <c r="E193" s="3" t="n">
        <v>0.498654620912616</v>
      </c>
      <c r="F193" s="3" t="n">
        <v>-1.00388717554814</v>
      </c>
      <c r="G193" s="3" t="n">
        <v>1.10718298212989E-012</v>
      </c>
      <c r="H193" s="3" t="n">
        <v>2.09739413253662E-010</v>
      </c>
      <c r="I193" s="3" t="n">
        <f aca="false">-1/E193</f>
        <v>-2.00539603577691</v>
      </c>
    </row>
    <row r="194" customFormat="false" ht="13" hidden="false" customHeight="false" outlineLevel="0" collapsed="false">
      <c r="A194" s="3" t="s">
        <v>300</v>
      </c>
      <c r="B194" s="3" t="s">
        <v>300</v>
      </c>
      <c r="C194" s="3" t="n">
        <v>2556.15091857574</v>
      </c>
      <c r="D194" s="3" t="n">
        <v>1276.70224538912</v>
      </c>
      <c r="E194" s="3" t="n">
        <v>0.499462780585931</v>
      </c>
      <c r="F194" s="3" t="n">
        <v>-1.00155092090319</v>
      </c>
      <c r="G194" s="3" t="n">
        <v>9.08388219667942E-008</v>
      </c>
      <c r="H194" s="3" t="n">
        <v>5.45006292850042E-006</v>
      </c>
      <c r="I194" s="3" t="n">
        <f aca="false">-1/E194</f>
        <v>-2.00215118897724</v>
      </c>
    </row>
    <row r="195" customFormat="false" ht="13" hidden="false" customHeight="false" outlineLevel="0" collapsed="false">
      <c r="A195" s="3" t="s">
        <v>301</v>
      </c>
      <c r="B195" s="3" t="s">
        <v>301</v>
      </c>
      <c r="C195" s="3" t="n">
        <v>425.383454846125</v>
      </c>
      <c r="D195" s="3" t="n">
        <v>212.601424604296</v>
      </c>
      <c r="E195" s="3" t="n">
        <v>0.499787714313432</v>
      </c>
      <c r="F195" s="3" t="n">
        <v>-1.00061265708206</v>
      </c>
      <c r="G195" s="3" t="n">
        <v>5.13734528189369E-006</v>
      </c>
      <c r="H195" s="3" t="n">
        <v>0.000190063195519463</v>
      </c>
      <c r="I195" s="3" t="n">
        <f aca="false">-1/E195</f>
        <v>-2.00084950342111</v>
      </c>
    </row>
    <row r="196" customFormat="false" ht="13" hidden="false" customHeight="false" outlineLevel="0" collapsed="false">
      <c r="A196" s="4" t="s">
        <v>302</v>
      </c>
      <c r="B196" s="4" t="s">
        <v>302</v>
      </c>
      <c r="C196" s="4" t="n">
        <v>92.7239227054049</v>
      </c>
      <c r="D196" s="4" t="n">
        <v>185.729727486455</v>
      </c>
      <c r="E196" s="4" t="n">
        <v>2.00304001456604</v>
      </c>
      <c r="F196" s="4" t="n">
        <v>1.00219124203897</v>
      </c>
      <c r="G196" s="4" t="n">
        <v>7.44282278763694E-007</v>
      </c>
      <c r="H196" s="4" t="n">
        <v>3.59982769296133E-005</v>
      </c>
      <c r="I196" s="4" t="n">
        <v>2.00304001456604</v>
      </c>
    </row>
    <row r="197" customFormat="false" ht="13" hidden="false" customHeight="false" outlineLevel="0" collapsed="false">
      <c r="A197" s="4" t="s">
        <v>303</v>
      </c>
      <c r="B197" s="4" t="s">
        <v>303</v>
      </c>
      <c r="C197" s="4" t="n">
        <v>465.666082956005</v>
      </c>
      <c r="D197" s="4" t="n">
        <v>935.141867999908</v>
      </c>
      <c r="E197" s="4" t="n">
        <v>2.00818118868292</v>
      </c>
      <c r="F197" s="4" t="n">
        <v>1.00588944270577</v>
      </c>
      <c r="G197" s="4" t="n">
        <v>2.48530732530639E-010</v>
      </c>
      <c r="H197" s="4" t="n">
        <v>2.80922113637809E-008</v>
      </c>
      <c r="I197" s="4" t="n">
        <v>2.00818118868292</v>
      </c>
    </row>
    <row r="198" customFormat="false" ht="13" hidden="false" customHeight="false" outlineLevel="0" collapsed="false">
      <c r="A198" s="4" t="s">
        <v>304</v>
      </c>
      <c r="B198" s="4" t="s">
        <v>305</v>
      </c>
      <c r="C198" s="4" t="n">
        <v>347.519694862379</v>
      </c>
      <c r="D198" s="4" t="n">
        <v>702.289303415442</v>
      </c>
      <c r="E198" s="4" t="n">
        <v>2.02086187861541</v>
      </c>
      <c r="F198" s="4" t="n">
        <v>1.01497072011144</v>
      </c>
      <c r="G198" s="4" t="n">
        <v>5.72595302820974E-005</v>
      </c>
      <c r="H198" s="4" t="n">
        <v>0.00146801093990154</v>
      </c>
      <c r="I198" s="4" t="n">
        <v>2.02086187861541</v>
      </c>
    </row>
    <row r="199" customFormat="false" ht="13" hidden="false" customHeight="false" outlineLevel="0" collapsed="false">
      <c r="A199" s="4" t="s">
        <v>306</v>
      </c>
      <c r="B199" s="4" t="s">
        <v>306</v>
      </c>
      <c r="C199" s="4" t="n">
        <v>1768.6970999608</v>
      </c>
      <c r="D199" s="4" t="n">
        <v>3587.06929520333</v>
      </c>
      <c r="E199" s="4" t="n">
        <v>2.02808569951453</v>
      </c>
      <c r="F199" s="4" t="n">
        <v>1.02011861666686</v>
      </c>
      <c r="G199" s="4" t="n">
        <v>0.000130305243694908</v>
      </c>
      <c r="H199" s="4" t="n">
        <v>0.00295237842114504</v>
      </c>
      <c r="I199" s="4" t="n">
        <v>2.02808569951453</v>
      </c>
    </row>
    <row r="200" customFormat="false" ht="13" hidden="false" customHeight="false" outlineLevel="0" collapsed="false">
      <c r="A200" s="4" t="s">
        <v>307</v>
      </c>
      <c r="B200" s="4" t="s">
        <v>307</v>
      </c>
      <c r="C200" s="4" t="n">
        <v>835.562487856115</v>
      </c>
      <c r="D200" s="4" t="n">
        <v>1699.17072674817</v>
      </c>
      <c r="E200" s="4" t="n">
        <v>2.03356511504951</v>
      </c>
      <c r="F200" s="4" t="n">
        <v>1.02401118684381</v>
      </c>
      <c r="G200" s="4" t="n">
        <v>1.18884034465116E-007</v>
      </c>
      <c r="H200" s="4" t="n">
        <v>6.98921971586727E-006</v>
      </c>
      <c r="I200" s="4" t="n">
        <v>2.03356511504951</v>
      </c>
    </row>
    <row r="201" customFormat="false" ht="13" hidden="false" customHeight="false" outlineLevel="0" collapsed="false">
      <c r="A201" s="4" t="s">
        <v>308</v>
      </c>
      <c r="B201" s="4" t="s">
        <v>308</v>
      </c>
      <c r="C201" s="4" t="n">
        <v>86.1338525776608</v>
      </c>
      <c r="D201" s="4" t="n">
        <v>175.320018744186</v>
      </c>
      <c r="E201" s="4" t="n">
        <v>2.03543686364328</v>
      </c>
      <c r="F201" s="4" t="n">
        <v>1.02533847182358</v>
      </c>
      <c r="G201" s="4" t="n">
        <v>2.73045043646813E-007</v>
      </c>
      <c r="H201" s="4" t="n">
        <v>1.46620171862734E-005</v>
      </c>
      <c r="I201" s="4" t="n">
        <v>2.03543686364328</v>
      </c>
    </row>
    <row r="202" customFormat="false" ht="13" hidden="false" customHeight="false" outlineLevel="0" collapsed="false">
      <c r="A202" s="4" t="s">
        <v>309</v>
      </c>
      <c r="B202" s="4" t="s">
        <v>309</v>
      </c>
      <c r="C202" s="4" t="n">
        <v>141.323281312523</v>
      </c>
      <c r="D202" s="4" t="n">
        <v>287.806739211089</v>
      </c>
      <c r="E202" s="4" t="n">
        <v>2.03651328031814</v>
      </c>
      <c r="F202" s="4" t="n">
        <v>1.0261012223387</v>
      </c>
      <c r="G202" s="4" t="n">
        <v>3.96183411425762E-006</v>
      </c>
      <c r="H202" s="4" t="n">
        <v>0.000151788696898121</v>
      </c>
      <c r="I202" s="4" t="n">
        <v>2.03651328031814</v>
      </c>
    </row>
    <row r="203" customFormat="false" ht="13" hidden="false" customHeight="false" outlineLevel="0" collapsed="false">
      <c r="A203" s="4" t="s">
        <v>310</v>
      </c>
      <c r="B203" s="4" t="s">
        <v>310</v>
      </c>
      <c r="C203" s="4" t="n">
        <v>91.1924313478207</v>
      </c>
      <c r="D203" s="4" t="n">
        <v>185.851793939855</v>
      </c>
      <c r="E203" s="4" t="n">
        <v>2.03801775205434</v>
      </c>
      <c r="F203" s="4" t="n">
        <v>1.02716661808333</v>
      </c>
      <c r="G203" s="4" t="n">
        <v>2.71772920332018E-007</v>
      </c>
      <c r="H203" s="4" t="n">
        <v>1.46321109922967E-005</v>
      </c>
      <c r="I203" s="4" t="n">
        <v>2.03801775205434</v>
      </c>
    </row>
    <row r="204" customFormat="false" ht="13" hidden="false" customHeight="false" outlineLevel="0" collapsed="false">
      <c r="A204" s="4" t="s">
        <v>311</v>
      </c>
      <c r="B204" s="4" t="s">
        <v>311</v>
      </c>
      <c r="C204" s="4" t="n">
        <v>100.232148300507</v>
      </c>
      <c r="D204" s="4" t="n">
        <v>204.870126721703</v>
      </c>
      <c r="E204" s="4" t="n">
        <v>2.04395625750213</v>
      </c>
      <c r="F204" s="4" t="n">
        <v>1.03136432163756</v>
      </c>
      <c r="G204" s="4" t="n">
        <v>2.14360059927606E-007</v>
      </c>
      <c r="H204" s="4" t="n">
        <v>1.19498432317681E-005</v>
      </c>
      <c r="I204" s="4" t="n">
        <v>2.04395625750213</v>
      </c>
    </row>
    <row r="205" customFormat="false" ht="13" hidden="false" customHeight="false" outlineLevel="0" collapsed="false">
      <c r="A205" s="4" t="s">
        <v>312</v>
      </c>
      <c r="B205" s="4" t="s">
        <v>312</v>
      </c>
      <c r="C205" s="4" t="n">
        <v>451.631705819302</v>
      </c>
      <c r="D205" s="4" t="n">
        <v>924.964746304163</v>
      </c>
      <c r="E205" s="4" t="n">
        <v>2.04805095476233</v>
      </c>
      <c r="F205" s="4" t="n">
        <v>1.03425160951196</v>
      </c>
      <c r="G205" s="4" t="n">
        <v>1.24194742143796E-011</v>
      </c>
      <c r="H205" s="4" t="n">
        <v>1.91045130039092E-009</v>
      </c>
      <c r="I205" s="4" t="n">
        <v>2.04805095476233</v>
      </c>
    </row>
    <row r="206" customFormat="false" ht="13" hidden="false" customHeight="false" outlineLevel="0" collapsed="false">
      <c r="A206" s="4" t="s">
        <v>313</v>
      </c>
      <c r="B206" s="4" t="s">
        <v>314</v>
      </c>
      <c r="C206" s="4" t="n">
        <v>428.479315973536</v>
      </c>
      <c r="D206" s="4" t="n">
        <v>878.094374913835</v>
      </c>
      <c r="E206" s="4" t="n">
        <v>2.04932733548349</v>
      </c>
      <c r="F206" s="4" t="n">
        <v>1.03515044191932</v>
      </c>
      <c r="G206" s="4" t="n">
        <v>4.14932186990732E-010</v>
      </c>
      <c r="H206" s="4" t="n">
        <v>4.51547745406563E-008</v>
      </c>
      <c r="I206" s="4" t="n">
        <v>2.04932733548349</v>
      </c>
    </row>
    <row r="207" customFormat="false" ht="13" hidden="false" customHeight="false" outlineLevel="0" collapsed="false">
      <c r="A207" s="4" t="s">
        <v>315</v>
      </c>
      <c r="B207" s="4" t="s">
        <v>316</v>
      </c>
      <c r="C207" s="4" t="n">
        <v>2384.5314597652</v>
      </c>
      <c r="D207" s="4" t="n">
        <v>4896.31871991724</v>
      </c>
      <c r="E207" s="4" t="n">
        <v>2.0533672138674</v>
      </c>
      <c r="F207" s="4" t="n">
        <v>1.03799165484605</v>
      </c>
      <c r="G207" s="4" t="n">
        <v>2.33338253681113E-007</v>
      </c>
      <c r="H207" s="4" t="n">
        <v>1.28675669327814E-005</v>
      </c>
      <c r="I207" s="4" t="n">
        <v>2.0533672138674</v>
      </c>
    </row>
    <row r="208" customFormat="false" ht="13" hidden="false" customHeight="false" outlineLevel="0" collapsed="false">
      <c r="A208" s="4" t="s">
        <v>317</v>
      </c>
      <c r="B208" s="4" t="s">
        <v>317</v>
      </c>
      <c r="C208" s="4" t="n">
        <v>255.061458701598</v>
      </c>
      <c r="D208" s="4" t="n">
        <v>523.831377826976</v>
      </c>
      <c r="E208" s="4" t="n">
        <v>2.05374571483109</v>
      </c>
      <c r="F208" s="4" t="n">
        <v>1.03825756497529</v>
      </c>
      <c r="G208" s="4" t="n">
        <v>5.42146014997801E-010</v>
      </c>
      <c r="H208" s="4" t="n">
        <v>5.60190167719193E-008</v>
      </c>
      <c r="I208" s="4" t="n">
        <v>2.05374571483109</v>
      </c>
    </row>
    <row r="209" customFormat="false" ht="13" hidden="false" customHeight="false" outlineLevel="0" collapsed="false">
      <c r="A209" s="4" t="s">
        <v>318</v>
      </c>
      <c r="B209" s="4" t="s">
        <v>318</v>
      </c>
      <c r="C209" s="4" t="n">
        <v>600.480629132968</v>
      </c>
      <c r="D209" s="4" t="n">
        <v>1233.40379380384</v>
      </c>
      <c r="E209" s="4" t="n">
        <v>2.05402761382119</v>
      </c>
      <c r="F209" s="4" t="n">
        <v>1.03845557700913</v>
      </c>
      <c r="G209" s="4" t="n">
        <v>1.52342847548682E-011</v>
      </c>
      <c r="H209" s="4" t="n">
        <v>2.30872764296184E-009</v>
      </c>
      <c r="I209" s="4" t="n">
        <v>2.05402761382119</v>
      </c>
    </row>
    <row r="210" customFormat="false" ht="13" hidden="false" customHeight="false" outlineLevel="0" collapsed="false">
      <c r="A210" s="4" t="s">
        <v>319</v>
      </c>
      <c r="B210" s="4" t="s">
        <v>320</v>
      </c>
      <c r="C210" s="4" t="n">
        <v>125.516933796029</v>
      </c>
      <c r="D210" s="4" t="n">
        <v>258.186149562154</v>
      </c>
      <c r="E210" s="4" t="n">
        <v>2.05698260588264</v>
      </c>
      <c r="F210" s="4" t="n">
        <v>1.04052959429408</v>
      </c>
      <c r="G210" s="4" t="n">
        <v>6.90300543378481E-009</v>
      </c>
      <c r="H210" s="4" t="n">
        <v>5.58215763517009E-007</v>
      </c>
      <c r="I210" s="4" t="n">
        <v>2.05698260588264</v>
      </c>
    </row>
    <row r="211" customFormat="false" ht="13" hidden="false" customHeight="false" outlineLevel="0" collapsed="false">
      <c r="A211" s="4" t="s">
        <v>321</v>
      </c>
      <c r="B211" s="4" t="s">
        <v>322</v>
      </c>
      <c r="C211" s="4" t="n">
        <v>2572.90336311496</v>
      </c>
      <c r="D211" s="4" t="n">
        <v>5296.3422762799</v>
      </c>
      <c r="E211" s="4" t="n">
        <v>2.05850804667134</v>
      </c>
      <c r="F211" s="4" t="n">
        <v>1.04159908813946</v>
      </c>
      <c r="G211" s="4" t="n">
        <v>2.73534188848196E-012</v>
      </c>
      <c r="H211" s="4" t="n">
        <v>4.82434135314245E-010</v>
      </c>
      <c r="I211" s="4" t="n">
        <v>2.05850804667134</v>
      </c>
    </row>
    <row r="212" customFormat="false" ht="13" hidden="false" customHeight="false" outlineLevel="0" collapsed="false">
      <c r="A212" s="4" t="s">
        <v>323</v>
      </c>
      <c r="B212" s="4" t="s">
        <v>324</v>
      </c>
      <c r="C212" s="4" t="n">
        <v>2396.82276731986</v>
      </c>
      <c r="D212" s="4" t="n">
        <v>4942.10513767923</v>
      </c>
      <c r="E212" s="4" t="n">
        <v>2.06194016723461</v>
      </c>
      <c r="F212" s="4" t="n">
        <v>1.04400246961858</v>
      </c>
      <c r="G212" s="4" t="n">
        <v>0.000274937373900514</v>
      </c>
      <c r="H212" s="4" t="n">
        <v>0.00539821855338831</v>
      </c>
      <c r="I212" s="4" t="n">
        <v>2.06194016723461</v>
      </c>
    </row>
    <row r="213" customFormat="false" ht="13" hidden="false" customHeight="false" outlineLevel="0" collapsed="false">
      <c r="A213" s="4" t="s">
        <v>325</v>
      </c>
      <c r="B213" s="4" t="s">
        <v>326</v>
      </c>
      <c r="C213" s="4" t="n">
        <v>1129.99680436899</v>
      </c>
      <c r="D213" s="4" t="n">
        <v>2337.57881501598</v>
      </c>
      <c r="E213" s="4" t="n">
        <v>2.0686596687513</v>
      </c>
      <c r="F213" s="4" t="n">
        <v>1.04869631576768</v>
      </c>
      <c r="G213" s="4" t="n">
        <v>1.65465185638085E-005</v>
      </c>
      <c r="H213" s="4" t="n">
        <v>0.000513695331254869</v>
      </c>
      <c r="I213" s="4" t="n">
        <v>2.0686596687513</v>
      </c>
    </row>
    <row r="214" customFormat="false" ht="13" hidden="false" customHeight="false" outlineLevel="0" collapsed="false">
      <c r="A214" s="4" t="s">
        <v>327</v>
      </c>
      <c r="B214" s="4" t="s">
        <v>327</v>
      </c>
      <c r="C214" s="4" t="n">
        <v>1983.01465172523</v>
      </c>
      <c r="D214" s="4" t="n">
        <v>4114.30202283606</v>
      </c>
      <c r="E214" s="4" t="n">
        <v>2.0747713685608</v>
      </c>
      <c r="F214" s="4" t="n">
        <v>1.05295236604188</v>
      </c>
      <c r="G214" s="4" t="n">
        <v>3.78381103161228E-008</v>
      </c>
      <c r="H214" s="4" t="n">
        <v>2.48514075879172E-006</v>
      </c>
      <c r="I214" s="4" t="n">
        <v>2.0747713685608</v>
      </c>
    </row>
    <row r="215" customFormat="false" ht="13" hidden="false" customHeight="false" outlineLevel="0" collapsed="false">
      <c r="A215" s="4" t="s">
        <v>328</v>
      </c>
      <c r="B215" s="4" t="s">
        <v>329</v>
      </c>
      <c r="C215" s="4" t="n">
        <v>93.053104565414</v>
      </c>
      <c r="D215" s="4" t="n">
        <v>193.769768212703</v>
      </c>
      <c r="E215" s="4" t="n">
        <v>2.08235683395698</v>
      </c>
      <c r="F215" s="4" t="n">
        <v>1.05821731093761</v>
      </c>
      <c r="G215" s="4" t="n">
        <v>3.78664293148095E-005</v>
      </c>
      <c r="H215" s="4" t="n">
        <v>0.00102746588508181</v>
      </c>
      <c r="I215" s="4" t="n">
        <v>2.08235683395698</v>
      </c>
    </row>
    <row r="216" customFormat="false" ht="13" hidden="false" customHeight="false" outlineLevel="0" collapsed="false">
      <c r="A216" s="4" t="s">
        <v>330</v>
      </c>
      <c r="B216" s="4" t="s">
        <v>331</v>
      </c>
      <c r="C216" s="4" t="n">
        <v>223.828206590487</v>
      </c>
      <c r="D216" s="4" t="n">
        <v>466.590718363767</v>
      </c>
      <c r="E216" s="4" t="n">
        <v>2.08459302547796</v>
      </c>
      <c r="F216" s="4" t="n">
        <v>1.05976575420491</v>
      </c>
      <c r="G216" s="4" t="n">
        <v>0.000203704406256726</v>
      </c>
      <c r="H216" s="4" t="n">
        <v>0.00422676313144661</v>
      </c>
      <c r="I216" s="4" t="n">
        <v>2.08459302547796</v>
      </c>
    </row>
    <row r="217" customFormat="false" ht="13" hidden="false" customHeight="false" outlineLevel="0" collapsed="false">
      <c r="A217" s="4" t="s">
        <v>332</v>
      </c>
      <c r="B217" s="4" t="s">
        <v>333</v>
      </c>
      <c r="C217" s="4" t="n">
        <v>2148.58588532846</v>
      </c>
      <c r="D217" s="4" t="n">
        <v>4503.99064060267</v>
      </c>
      <c r="E217" s="4" t="n">
        <v>2.09625813487746</v>
      </c>
      <c r="F217" s="4" t="n">
        <v>1.06781638241793</v>
      </c>
      <c r="G217" s="4" t="n">
        <v>0.000387359898915275</v>
      </c>
      <c r="H217" s="4" t="n">
        <v>0.00717525218774612</v>
      </c>
      <c r="I217" s="4" t="n">
        <v>2.09625813487746</v>
      </c>
    </row>
    <row r="218" customFormat="false" ht="13" hidden="false" customHeight="false" outlineLevel="0" collapsed="false">
      <c r="A218" s="4" t="s">
        <v>334</v>
      </c>
      <c r="B218" s="4" t="s">
        <v>335</v>
      </c>
      <c r="C218" s="4" t="n">
        <v>145.42244103433</v>
      </c>
      <c r="D218" s="4" t="n">
        <v>304.902488599491</v>
      </c>
      <c r="E218" s="4" t="n">
        <v>2.09666738111976</v>
      </c>
      <c r="F218" s="4" t="n">
        <v>1.06809800799124</v>
      </c>
      <c r="G218" s="4" t="n">
        <v>1.14562539436049E-008</v>
      </c>
      <c r="H218" s="4" t="n">
        <v>8.74565296388855E-007</v>
      </c>
      <c r="I218" s="4" t="n">
        <v>2.09666738111976</v>
      </c>
    </row>
    <row r="219" customFormat="false" ht="13" hidden="false" customHeight="false" outlineLevel="0" collapsed="false">
      <c r="A219" s="4" t="s">
        <v>336</v>
      </c>
      <c r="B219" s="4" t="s">
        <v>337</v>
      </c>
      <c r="C219" s="4" t="n">
        <v>533.080668841648</v>
      </c>
      <c r="D219" s="4" t="n">
        <v>1123.71348775184</v>
      </c>
      <c r="E219" s="4" t="n">
        <v>2.1079614276646</v>
      </c>
      <c r="F219" s="4" t="n">
        <v>1.07584846819613</v>
      </c>
      <c r="G219" s="4" t="n">
        <v>6.34702037113793E-011</v>
      </c>
      <c r="H219" s="4" t="n">
        <v>8.11585561081943E-009</v>
      </c>
      <c r="I219" s="4" t="n">
        <v>2.1079614276646</v>
      </c>
    </row>
    <row r="220" customFormat="false" ht="13" hidden="false" customHeight="false" outlineLevel="0" collapsed="false">
      <c r="A220" s="4" t="s">
        <v>338</v>
      </c>
      <c r="B220" s="4" t="s">
        <v>339</v>
      </c>
      <c r="C220" s="4" t="n">
        <v>2270.0408610577</v>
      </c>
      <c r="D220" s="4" t="n">
        <v>4787.18108176207</v>
      </c>
      <c r="E220" s="4" t="n">
        <v>2.10885238406305</v>
      </c>
      <c r="F220" s="4" t="n">
        <v>1.0764581125647</v>
      </c>
      <c r="G220" s="4" t="n">
        <v>6.92766828288364E-005</v>
      </c>
      <c r="H220" s="4" t="n">
        <v>0.00172006268688733</v>
      </c>
      <c r="I220" s="4" t="n">
        <v>2.10885238406305</v>
      </c>
    </row>
    <row r="221" customFormat="false" ht="13" hidden="false" customHeight="false" outlineLevel="0" collapsed="false">
      <c r="A221" s="4" t="s">
        <v>340</v>
      </c>
      <c r="B221" s="4" t="s">
        <v>340</v>
      </c>
      <c r="C221" s="4" t="n">
        <v>168.107842231827</v>
      </c>
      <c r="D221" s="4" t="n">
        <v>354.723122527283</v>
      </c>
      <c r="E221" s="4" t="n">
        <v>2.11009265134762</v>
      </c>
      <c r="F221" s="4" t="n">
        <v>1.07730634713394</v>
      </c>
      <c r="G221" s="4" t="n">
        <v>1.79291799933372E-009</v>
      </c>
      <c r="H221" s="4" t="n">
        <v>1.61591671138188E-007</v>
      </c>
      <c r="I221" s="4" t="n">
        <v>2.11009265134762</v>
      </c>
    </row>
    <row r="222" customFormat="false" ht="13" hidden="false" customHeight="false" outlineLevel="0" collapsed="false">
      <c r="A222" s="4" t="s">
        <v>341</v>
      </c>
      <c r="B222" s="4" t="s">
        <v>341</v>
      </c>
      <c r="C222" s="4" t="n">
        <v>99.5130037363285</v>
      </c>
      <c r="D222" s="4" t="n">
        <v>210.039444509388</v>
      </c>
      <c r="E222" s="4" t="n">
        <v>2.11067334542441</v>
      </c>
      <c r="F222" s="4" t="n">
        <v>1.07770331984969</v>
      </c>
      <c r="G222" s="4" t="n">
        <v>5.0353200115962E-008</v>
      </c>
      <c r="H222" s="4" t="n">
        <v>3.1917803216681E-006</v>
      </c>
      <c r="I222" s="4" t="n">
        <v>2.11067334542441</v>
      </c>
    </row>
    <row r="223" customFormat="false" ht="13" hidden="false" customHeight="false" outlineLevel="0" collapsed="false">
      <c r="A223" s="4" t="s">
        <v>342</v>
      </c>
      <c r="B223" s="4" t="s">
        <v>342</v>
      </c>
      <c r="C223" s="4" t="n">
        <v>122.252712424996</v>
      </c>
      <c r="D223" s="4" t="n">
        <v>258.55621734532</v>
      </c>
      <c r="E223" s="4" t="n">
        <v>2.11493235787262</v>
      </c>
      <c r="F223" s="4" t="n">
        <v>1.08061152219994</v>
      </c>
      <c r="G223" s="4" t="n">
        <v>4.0481339335541E-009</v>
      </c>
      <c r="H223" s="4" t="n">
        <v>3.42234595647038E-007</v>
      </c>
      <c r="I223" s="4" t="n">
        <v>2.11493235787262</v>
      </c>
    </row>
    <row r="224" customFormat="false" ht="13" hidden="false" customHeight="false" outlineLevel="0" collapsed="false">
      <c r="A224" s="4" t="s">
        <v>343</v>
      </c>
      <c r="B224" s="4" t="s">
        <v>344</v>
      </c>
      <c r="C224" s="4" t="n">
        <v>261.946611717919</v>
      </c>
      <c r="D224" s="4" t="n">
        <v>555.216927710057</v>
      </c>
      <c r="E224" s="4" t="n">
        <v>2.11958049034798</v>
      </c>
      <c r="F224" s="4" t="n">
        <v>1.0837787532866</v>
      </c>
      <c r="G224" s="4" t="n">
        <v>3.44665059328486E-009</v>
      </c>
      <c r="H224" s="4" t="n">
        <v>2.95041943464497E-007</v>
      </c>
      <c r="I224" s="4" t="n">
        <v>2.11958049034798</v>
      </c>
    </row>
    <row r="225" customFormat="false" ht="13" hidden="false" customHeight="false" outlineLevel="0" collapsed="false">
      <c r="A225" s="4" t="s">
        <v>345</v>
      </c>
      <c r="B225" s="4" t="s">
        <v>346</v>
      </c>
      <c r="C225" s="4" t="n">
        <v>2372.45036532492</v>
      </c>
      <c r="D225" s="4" t="n">
        <v>5030.92360054488</v>
      </c>
      <c r="E225" s="4" t="n">
        <v>2.1205601069997</v>
      </c>
      <c r="F225" s="4" t="n">
        <v>1.08444537651671</v>
      </c>
      <c r="G225" s="4" t="n">
        <v>4.83186236030998E-006</v>
      </c>
      <c r="H225" s="4" t="n">
        <v>0.000181053245475425</v>
      </c>
      <c r="I225" s="4" t="n">
        <v>2.1205601069997</v>
      </c>
    </row>
    <row r="226" customFormat="false" ht="13" hidden="false" customHeight="false" outlineLevel="0" collapsed="false">
      <c r="A226" s="4" t="s">
        <v>347</v>
      </c>
      <c r="B226" s="4" t="s">
        <v>348</v>
      </c>
      <c r="C226" s="4" t="n">
        <v>499.814730419414</v>
      </c>
      <c r="D226" s="4" t="n">
        <v>1067.61291554414</v>
      </c>
      <c r="E226" s="4" t="n">
        <v>2.13601730915027</v>
      </c>
      <c r="F226" s="4" t="n">
        <v>1.09492333790752</v>
      </c>
      <c r="G226" s="4" t="n">
        <v>1.52480047237687E-005</v>
      </c>
      <c r="H226" s="4" t="n">
        <v>0.000481418099758616</v>
      </c>
      <c r="I226" s="4" t="n">
        <v>2.13601730915027</v>
      </c>
    </row>
    <row r="227" customFormat="false" ht="13" hidden="false" customHeight="false" outlineLevel="0" collapsed="false">
      <c r="A227" s="4" t="s">
        <v>349</v>
      </c>
      <c r="B227" s="4" t="s">
        <v>350</v>
      </c>
      <c r="C227" s="4" t="n">
        <v>94.5208042324153</v>
      </c>
      <c r="D227" s="4" t="n">
        <v>202.063437038403</v>
      </c>
      <c r="E227" s="4" t="n">
        <v>2.13776679831832</v>
      </c>
      <c r="F227" s="4" t="n">
        <v>1.09610448296509</v>
      </c>
      <c r="G227" s="4" t="n">
        <v>1.24764106606095E-008</v>
      </c>
      <c r="H227" s="4" t="n">
        <v>9.24836542410905E-007</v>
      </c>
      <c r="I227" s="4" t="n">
        <v>2.13776679831832</v>
      </c>
    </row>
    <row r="228" customFormat="false" ht="13" hidden="false" customHeight="false" outlineLevel="0" collapsed="false">
      <c r="A228" s="4" t="s">
        <v>351</v>
      </c>
      <c r="B228" s="4" t="s">
        <v>351</v>
      </c>
      <c r="C228" s="4" t="n">
        <v>94.9339228549653</v>
      </c>
      <c r="D228" s="4" t="n">
        <v>203.246188389922</v>
      </c>
      <c r="E228" s="4" t="n">
        <v>2.14092267840264</v>
      </c>
      <c r="F228" s="4" t="n">
        <v>1.09823269226736</v>
      </c>
      <c r="G228" s="4" t="n">
        <v>6.12292835488563E-009</v>
      </c>
      <c r="H228" s="4" t="n">
        <v>5.03088318122912E-007</v>
      </c>
      <c r="I228" s="4" t="n">
        <v>2.14092267840264</v>
      </c>
    </row>
    <row r="229" customFormat="false" ht="13" hidden="false" customHeight="false" outlineLevel="0" collapsed="false">
      <c r="A229" s="4" t="s">
        <v>352</v>
      </c>
      <c r="B229" s="4" t="s">
        <v>353</v>
      </c>
      <c r="C229" s="4" t="n">
        <v>284.183525509156</v>
      </c>
      <c r="D229" s="4" t="n">
        <v>610.130727238788</v>
      </c>
      <c r="E229" s="4" t="n">
        <v>2.14696022982209</v>
      </c>
      <c r="F229" s="4" t="n">
        <v>1.10229546703746</v>
      </c>
      <c r="G229" s="4" t="n">
        <v>3.10025887499263E-011</v>
      </c>
      <c r="H229" s="4" t="n">
        <v>4.37435836713615E-009</v>
      </c>
      <c r="I229" s="4" t="n">
        <v>2.14696022982209</v>
      </c>
    </row>
    <row r="230" customFormat="false" ht="13" hidden="false" customHeight="false" outlineLevel="0" collapsed="false">
      <c r="A230" s="4" t="s">
        <v>354</v>
      </c>
      <c r="B230" s="4" t="s">
        <v>355</v>
      </c>
      <c r="C230" s="4" t="n">
        <v>298.218452812178</v>
      </c>
      <c r="D230" s="4" t="n">
        <v>640.528596654661</v>
      </c>
      <c r="E230" s="4" t="n">
        <v>2.147850311121</v>
      </c>
      <c r="F230" s="4" t="n">
        <v>1.10289345192274</v>
      </c>
      <c r="G230" s="4" t="n">
        <v>8.47985492690029E-006</v>
      </c>
      <c r="H230" s="4" t="n">
        <v>0.000295552558687313</v>
      </c>
      <c r="I230" s="4" t="n">
        <v>2.147850311121</v>
      </c>
    </row>
    <row r="231" customFormat="false" ht="13" hidden="false" customHeight="false" outlineLevel="0" collapsed="false">
      <c r="A231" s="4" t="s">
        <v>356</v>
      </c>
      <c r="B231" s="4" t="s">
        <v>357</v>
      </c>
      <c r="C231" s="4" t="n">
        <v>142.78472635926</v>
      </c>
      <c r="D231" s="4" t="n">
        <v>307.449307445893</v>
      </c>
      <c r="E231" s="4" t="n">
        <v>2.15323666112803</v>
      </c>
      <c r="F231" s="4" t="n">
        <v>1.10650689408569</v>
      </c>
      <c r="G231" s="4" t="n">
        <v>2.80956826035768E-010</v>
      </c>
      <c r="H231" s="4" t="n">
        <v>3.14103590375179E-008</v>
      </c>
      <c r="I231" s="4" t="n">
        <v>2.15323666112803</v>
      </c>
    </row>
    <row r="232" customFormat="false" ht="13" hidden="false" customHeight="false" outlineLevel="0" collapsed="false">
      <c r="A232" s="4" t="s">
        <v>358</v>
      </c>
      <c r="B232" s="4" t="s">
        <v>358</v>
      </c>
      <c r="C232" s="4" t="n">
        <v>1277.04027194553</v>
      </c>
      <c r="D232" s="4" t="n">
        <v>2750.01305181534</v>
      </c>
      <c r="E232" s="4" t="n">
        <v>2.15342703924739</v>
      </c>
      <c r="F232" s="4" t="n">
        <v>1.10663444412813</v>
      </c>
      <c r="G232" s="4" t="n">
        <v>7.97741461662732E-007</v>
      </c>
      <c r="H232" s="4" t="n">
        <v>3.80442717113236E-005</v>
      </c>
      <c r="I232" s="4" t="n">
        <v>2.15342703924739</v>
      </c>
    </row>
    <row r="233" customFormat="false" ht="13" hidden="false" customHeight="false" outlineLevel="0" collapsed="false">
      <c r="A233" s="4" t="s">
        <v>359</v>
      </c>
      <c r="B233" s="4" t="s">
        <v>359</v>
      </c>
      <c r="C233" s="4" t="n">
        <v>1432.0279574776</v>
      </c>
      <c r="D233" s="4" t="n">
        <v>3106.6465551864</v>
      </c>
      <c r="E233" s="4" t="n">
        <v>2.16940356433998</v>
      </c>
      <c r="F233" s="4" t="n">
        <v>1.11729845601374</v>
      </c>
      <c r="G233" s="4" t="n">
        <v>1.63783434024884E-014</v>
      </c>
      <c r="H233" s="4" t="n">
        <v>4.59019900919877E-012</v>
      </c>
      <c r="I233" s="4" t="n">
        <v>2.16940356433998</v>
      </c>
    </row>
    <row r="234" customFormat="false" ht="13" hidden="false" customHeight="false" outlineLevel="0" collapsed="false">
      <c r="A234" s="4" t="s">
        <v>360</v>
      </c>
      <c r="B234" s="4" t="s">
        <v>360</v>
      </c>
      <c r="C234" s="4" t="n">
        <v>358.959361939152</v>
      </c>
      <c r="D234" s="4" t="n">
        <v>778.944474597494</v>
      </c>
      <c r="E234" s="4" t="n">
        <v>2.17000740805176</v>
      </c>
      <c r="F234" s="4" t="n">
        <v>1.11769996780399</v>
      </c>
      <c r="G234" s="4" t="n">
        <v>7.84394522738431E-005</v>
      </c>
      <c r="H234" s="4" t="n">
        <v>0.00190592963666337</v>
      </c>
      <c r="I234" s="4" t="n">
        <v>2.17000740805176</v>
      </c>
    </row>
    <row r="235" customFormat="false" ht="13" hidden="false" customHeight="false" outlineLevel="0" collapsed="false">
      <c r="A235" s="4" t="s">
        <v>361</v>
      </c>
      <c r="B235" s="4" t="s">
        <v>361</v>
      </c>
      <c r="C235" s="4" t="n">
        <v>395.206447171137</v>
      </c>
      <c r="D235" s="4" t="n">
        <v>859.846598999756</v>
      </c>
      <c r="E235" s="4" t="n">
        <v>2.17568970636609</v>
      </c>
      <c r="F235" s="4" t="n">
        <v>1.1214728162355</v>
      </c>
      <c r="G235" s="4" t="n">
        <v>1.40824125169673E-012</v>
      </c>
      <c r="H235" s="4" t="n">
        <v>2.59560430346517E-010</v>
      </c>
      <c r="I235" s="4" t="n">
        <v>2.17568970636609</v>
      </c>
    </row>
    <row r="236" customFormat="false" ht="13" hidden="false" customHeight="false" outlineLevel="0" collapsed="false">
      <c r="A236" s="4" t="s">
        <v>362</v>
      </c>
      <c r="B236" s="4" t="s">
        <v>363</v>
      </c>
      <c r="C236" s="4" t="n">
        <v>1461.73575411866</v>
      </c>
      <c r="D236" s="4" t="n">
        <v>3180.51999797654</v>
      </c>
      <c r="E236" s="4" t="n">
        <v>2.17585154431294</v>
      </c>
      <c r="F236" s="4" t="n">
        <v>1.12158012662969</v>
      </c>
      <c r="G236" s="4" t="n">
        <v>2.00404687979727E-013</v>
      </c>
      <c r="H236" s="4" t="n">
        <v>4.45660816454047E-011</v>
      </c>
      <c r="I236" s="4" t="n">
        <v>2.17585154431294</v>
      </c>
    </row>
    <row r="237" customFormat="false" ht="13" hidden="false" customHeight="false" outlineLevel="0" collapsed="false">
      <c r="A237" s="4" t="s">
        <v>364</v>
      </c>
      <c r="B237" s="4" t="s">
        <v>365</v>
      </c>
      <c r="C237" s="4" t="n">
        <v>111.054574148003</v>
      </c>
      <c r="D237" s="4" t="n">
        <v>242.41677040963</v>
      </c>
      <c r="E237" s="4" t="n">
        <v>2.18286164500131</v>
      </c>
      <c r="F237" s="4" t="n">
        <v>1.12622069175974</v>
      </c>
      <c r="G237" s="4" t="n">
        <v>4.14374161494583E-009</v>
      </c>
      <c r="H237" s="4" t="n">
        <v>3.47445941394167E-007</v>
      </c>
      <c r="I237" s="4" t="n">
        <v>2.18286164500131</v>
      </c>
    </row>
    <row r="238" customFormat="false" ht="13" hidden="false" customHeight="false" outlineLevel="0" collapsed="false">
      <c r="A238" s="4" t="s">
        <v>366</v>
      </c>
      <c r="B238" s="4" t="s">
        <v>366</v>
      </c>
      <c r="C238" s="4" t="n">
        <v>501.821094680787</v>
      </c>
      <c r="D238" s="4" t="n">
        <v>1097.04184497702</v>
      </c>
      <c r="E238" s="4" t="n">
        <v>2.18612142176856</v>
      </c>
      <c r="F238" s="4" t="n">
        <v>1.12837353354343</v>
      </c>
      <c r="G238" s="4" t="n">
        <v>1.57606256593573E-008</v>
      </c>
      <c r="H238" s="4" t="n">
        <v>1.13139172057822E-006</v>
      </c>
      <c r="I238" s="4" t="n">
        <v>2.18612142176856</v>
      </c>
    </row>
    <row r="239" customFormat="false" ht="13" hidden="false" customHeight="false" outlineLevel="0" collapsed="false">
      <c r="A239" s="4" t="s">
        <v>367</v>
      </c>
      <c r="B239" s="4" t="s">
        <v>367</v>
      </c>
      <c r="C239" s="4" t="n">
        <v>1979.27545011657</v>
      </c>
      <c r="D239" s="4" t="n">
        <v>4364.96484307608</v>
      </c>
      <c r="E239" s="4" t="n">
        <v>2.20533470610117</v>
      </c>
      <c r="F239" s="4" t="n">
        <v>1.14099763183129</v>
      </c>
      <c r="G239" s="4" t="n">
        <v>9.52378811757508E-006</v>
      </c>
      <c r="H239" s="4" t="n">
        <v>0.000324204960228733</v>
      </c>
      <c r="I239" s="4" t="n">
        <v>2.20533470610117</v>
      </c>
    </row>
    <row r="240" customFormat="false" ht="13" hidden="false" customHeight="false" outlineLevel="0" collapsed="false">
      <c r="A240" s="4" t="s">
        <v>368</v>
      </c>
      <c r="B240" s="4" t="s">
        <v>368</v>
      </c>
      <c r="C240" s="4" t="n">
        <v>247.919179156074</v>
      </c>
      <c r="D240" s="4" t="n">
        <v>547.314003351958</v>
      </c>
      <c r="E240" s="4" t="n">
        <v>2.20763074972672</v>
      </c>
      <c r="F240" s="4" t="n">
        <v>1.14249888584486</v>
      </c>
      <c r="G240" s="4" t="n">
        <v>3.68306008086042E-008</v>
      </c>
      <c r="H240" s="4" t="n">
        <v>2.43070084497817E-006</v>
      </c>
      <c r="I240" s="4" t="n">
        <v>2.20763074972672</v>
      </c>
    </row>
    <row r="241" customFormat="false" ht="13" hidden="false" customHeight="false" outlineLevel="0" collapsed="false">
      <c r="A241" s="4" t="s">
        <v>369</v>
      </c>
      <c r="B241" s="4" t="s">
        <v>369</v>
      </c>
      <c r="C241" s="4" t="n">
        <v>1807.7656728646</v>
      </c>
      <c r="D241" s="4" t="n">
        <v>4017.18016616817</v>
      </c>
      <c r="E241" s="4" t="n">
        <v>2.22217969201867</v>
      </c>
      <c r="F241" s="4" t="n">
        <v>1.15197548202964</v>
      </c>
      <c r="G241" s="4" t="n">
        <v>5.19612933138838E-005</v>
      </c>
      <c r="H241" s="4" t="n">
        <v>0.00135079555261595</v>
      </c>
      <c r="I241" s="4" t="n">
        <v>2.22217969201867</v>
      </c>
    </row>
    <row r="242" customFormat="false" ht="13" hidden="false" customHeight="false" outlineLevel="0" collapsed="false">
      <c r="A242" s="4" t="s">
        <v>370</v>
      </c>
      <c r="B242" s="4" t="s">
        <v>370</v>
      </c>
      <c r="C242" s="4" t="n">
        <v>620.861164560004</v>
      </c>
      <c r="D242" s="4" t="n">
        <v>1381.45023911138</v>
      </c>
      <c r="E242" s="4" t="n">
        <v>2.22505500096853</v>
      </c>
      <c r="F242" s="4" t="n">
        <v>1.15384099839086</v>
      </c>
      <c r="G242" s="4" t="n">
        <v>0.000254098979861373</v>
      </c>
      <c r="H242" s="4" t="n">
        <v>0.005071815638033</v>
      </c>
      <c r="I242" s="4" t="n">
        <v>2.22505500096853</v>
      </c>
    </row>
    <row r="243" customFormat="false" ht="13" hidden="false" customHeight="false" outlineLevel="0" collapsed="false">
      <c r="A243" s="4" t="s">
        <v>371</v>
      </c>
      <c r="B243" s="4" t="s">
        <v>371</v>
      </c>
      <c r="C243" s="4" t="n">
        <v>75.3837784361689</v>
      </c>
      <c r="D243" s="4" t="n">
        <v>170.89601349802</v>
      </c>
      <c r="E243" s="4" t="n">
        <v>2.26701310339234</v>
      </c>
      <c r="F243" s="4" t="n">
        <v>1.18079272991615</v>
      </c>
      <c r="G243" s="4" t="n">
        <v>1.51310648583302E-005</v>
      </c>
      <c r="H243" s="4" t="n">
        <v>0.000478464383209547</v>
      </c>
      <c r="I243" s="4" t="n">
        <v>2.26701310339234</v>
      </c>
    </row>
    <row r="244" customFormat="false" ht="13" hidden="false" customHeight="false" outlineLevel="0" collapsed="false">
      <c r="A244" s="4" t="s">
        <v>372</v>
      </c>
      <c r="B244" s="4" t="s">
        <v>373</v>
      </c>
      <c r="C244" s="4" t="n">
        <v>2330.48249977654</v>
      </c>
      <c r="D244" s="4" t="n">
        <v>5284.07504509172</v>
      </c>
      <c r="E244" s="4" t="n">
        <v>2.26737383593243</v>
      </c>
      <c r="F244" s="4" t="n">
        <v>1.1810222767346</v>
      </c>
      <c r="G244" s="4" t="n">
        <v>0.000116393133196359</v>
      </c>
      <c r="H244" s="4" t="n">
        <v>0.00269071990063763</v>
      </c>
      <c r="I244" s="4" t="n">
        <v>2.26737383593243</v>
      </c>
    </row>
    <row r="245" customFormat="false" ht="13" hidden="false" customHeight="false" outlineLevel="0" collapsed="false">
      <c r="A245" s="4" t="s">
        <v>374</v>
      </c>
      <c r="B245" s="4" t="s">
        <v>375</v>
      </c>
      <c r="C245" s="4" t="n">
        <v>82.2164426379371</v>
      </c>
      <c r="D245" s="4" t="n">
        <v>187.648020854741</v>
      </c>
      <c r="E245" s="4" t="n">
        <v>2.28236609167222</v>
      </c>
      <c r="F245" s="4" t="n">
        <v>1.19053021856762</v>
      </c>
      <c r="G245" s="4" t="n">
        <v>1.54616225592965E-006</v>
      </c>
      <c r="H245" s="4" t="n">
        <v>6.70189271060695E-005</v>
      </c>
      <c r="I245" s="4" t="n">
        <v>2.28236609167222</v>
      </c>
    </row>
    <row r="246" customFormat="false" ht="13" hidden="false" customHeight="false" outlineLevel="0" collapsed="false">
      <c r="A246" s="4" t="s">
        <v>376</v>
      </c>
      <c r="B246" s="4" t="s">
        <v>377</v>
      </c>
      <c r="C246" s="4" t="n">
        <v>291.396872753715</v>
      </c>
      <c r="D246" s="4" t="n">
        <v>666.844606442394</v>
      </c>
      <c r="E246" s="4" t="n">
        <v>2.28844119067127</v>
      </c>
      <c r="F246" s="4" t="n">
        <v>1.19436521742816</v>
      </c>
      <c r="G246" s="4" t="n">
        <v>0.000207979506448077</v>
      </c>
      <c r="H246" s="4" t="n">
        <v>0.00428989470069267</v>
      </c>
      <c r="I246" s="4" t="n">
        <v>2.28844119067127</v>
      </c>
    </row>
    <row r="247" customFormat="false" ht="13" hidden="false" customHeight="false" outlineLevel="0" collapsed="false">
      <c r="A247" s="4" t="s">
        <v>378</v>
      </c>
      <c r="B247" s="4" t="s">
        <v>378</v>
      </c>
      <c r="C247" s="4" t="n">
        <v>104.898113343053</v>
      </c>
      <c r="D247" s="4" t="n">
        <v>240.09378335759</v>
      </c>
      <c r="E247" s="4" t="n">
        <v>2.2888284231805</v>
      </c>
      <c r="F247" s="4" t="n">
        <v>1.19460931859292</v>
      </c>
      <c r="G247" s="4" t="n">
        <v>0.000521467440127144</v>
      </c>
      <c r="H247" s="4" t="n">
        <v>0.00901834518813291</v>
      </c>
      <c r="I247" s="4" t="n">
        <v>2.2888284231805</v>
      </c>
    </row>
    <row r="248" customFormat="false" ht="13" hidden="false" customHeight="false" outlineLevel="0" collapsed="false">
      <c r="A248" s="4" t="s">
        <v>379</v>
      </c>
      <c r="B248" s="4" t="s">
        <v>380</v>
      </c>
      <c r="C248" s="4" t="n">
        <v>6914.95715194768</v>
      </c>
      <c r="D248" s="4" t="n">
        <v>15918.8574291649</v>
      </c>
      <c r="E248" s="4" t="n">
        <v>2.30209053785404</v>
      </c>
      <c r="F248" s="4" t="n">
        <v>1.20294457367192</v>
      </c>
      <c r="G248" s="4" t="n">
        <v>0.000223554968160826</v>
      </c>
      <c r="H248" s="4" t="n">
        <v>0.00456003100060054</v>
      </c>
      <c r="I248" s="4" t="n">
        <v>2.30209053785404</v>
      </c>
    </row>
    <row r="249" customFormat="false" ht="13" hidden="false" customHeight="false" outlineLevel="0" collapsed="false">
      <c r="A249" s="4" t="s">
        <v>381</v>
      </c>
      <c r="B249" s="4" t="s">
        <v>382</v>
      </c>
      <c r="C249" s="4" t="n">
        <v>556.451932482045</v>
      </c>
      <c r="D249" s="4" t="n">
        <v>1290.75970380215</v>
      </c>
      <c r="E249" s="4" t="n">
        <v>2.31962480217247</v>
      </c>
      <c r="F249" s="4" t="n">
        <v>1.21389146922358</v>
      </c>
      <c r="G249" s="4" t="n">
        <v>0.000234648165830446</v>
      </c>
      <c r="H249" s="4" t="n">
        <v>0.00474843405017318</v>
      </c>
      <c r="I249" s="4" t="n">
        <v>2.31962480217247</v>
      </c>
    </row>
    <row r="250" customFormat="false" ht="13" hidden="false" customHeight="false" outlineLevel="0" collapsed="false">
      <c r="A250" s="4" t="s">
        <v>383</v>
      </c>
      <c r="B250" s="4" t="s">
        <v>384</v>
      </c>
      <c r="C250" s="4" t="n">
        <v>81.2604577067664</v>
      </c>
      <c r="D250" s="4" t="n">
        <v>188.570239261764</v>
      </c>
      <c r="E250" s="4" t="n">
        <v>2.32056580264699</v>
      </c>
      <c r="F250" s="4" t="n">
        <v>1.21447660757339</v>
      </c>
      <c r="G250" s="4" t="n">
        <v>1.61553543289123E-009</v>
      </c>
      <c r="H250" s="4" t="n">
        <v>1.48216320275882E-007</v>
      </c>
      <c r="I250" s="4" t="n">
        <v>2.32056580264699</v>
      </c>
    </row>
    <row r="251" customFormat="false" ht="13" hidden="false" customHeight="false" outlineLevel="0" collapsed="false">
      <c r="A251" s="4" t="s">
        <v>385</v>
      </c>
      <c r="B251" s="4" t="s">
        <v>386</v>
      </c>
      <c r="C251" s="4" t="n">
        <v>528.600641100742</v>
      </c>
      <c r="D251" s="4" t="n">
        <v>1237.78149944332</v>
      </c>
      <c r="E251" s="4" t="n">
        <v>2.34161936857625</v>
      </c>
      <c r="F251" s="4" t="n">
        <v>1.2275065840816</v>
      </c>
      <c r="G251" s="4" t="n">
        <v>0.000444963015892556</v>
      </c>
      <c r="H251" s="4" t="n">
        <v>0.00802616783923845</v>
      </c>
      <c r="I251" s="4" t="n">
        <v>2.34161936857625</v>
      </c>
    </row>
    <row r="252" customFormat="false" ht="13" hidden="false" customHeight="false" outlineLevel="0" collapsed="false">
      <c r="A252" s="4" t="s">
        <v>387</v>
      </c>
      <c r="B252" s="4" t="s">
        <v>387</v>
      </c>
      <c r="C252" s="4" t="n">
        <v>490.819584269344</v>
      </c>
      <c r="D252" s="4" t="n">
        <v>1152.59742130699</v>
      </c>
      <c r="E252" s="4" t="n">
        <v>2.34831179978852</v>
      </c>
      <c r="F252" s="4" t="n">
        <v>1.23162397665233</v>
      </c>
      <c r="G252" s="4" t="n">
        <v>2.3490570701393E-008</v>
      </c>
      <c r="H252" s="4" t="n">
        <v>1.62913079993152E-006</v>
      </c>
      <c r="I252" s="4" t="n">
        <v>2.34831179978852</v>
      </c>
    </row>
    <row r="253" customFormat="false" ht="13" hidden="false" customHeight="false" outlineLevel="0" collapsed="false">
      <c r="A253" s="4" t="s">
        <v>388</v>
      </c>
      <c r="B253" s="4" t="s">
        <v>389</v>
      </c>
      <c r="C253" s="4" t="n">
        <v>107.304522625437</v>
      </c>
      <c r="D253" s="4" t="n">
        <v>252.015824802896</v>
      </c>
      <c r="E253" s="4" t="n">
        <v>2.34860394172383</v>
      </c>
      <c r="F253" s="4" t="n">
        <v>1.23180344409226</v>
      </c>
      <c r="G253" s="4" t="n">
        <v>2.87408255680179E-008</v>
      </c>
      <c r="H253" s="4" t="n">
        <v>1.96002850098693E-006</v>
      </c>
      <c r="I253" s="4" t="n">
        <v>2.34860394172383</v>
      </c>
    </row>
    <row r="254" customFormat="false" ht="13" hidden="false" customHeight="false" outlineLevel="0" collapsed="false">
      <c r="A254" s="4" t="s">
        <v>390</v>
      </c>
      <c r="B254" s="4" t="s">
        <v>391</v>
      </c>
      <c r="C254" s="4" t="n">
        <v>230.715742644438</v>
      </c>
      <c r="D254" s="4" t="n">
        <v>547.258960545702</v>
      </c>
      <c r="E254" s="4" t="n">
        <v>2.37200528352804</v>
      </c>
      <c r="F254" s="4" t="n">
        <v>1.24610722342153</v>
      </c>
      <c r="G254" s="4" t="n">
        <v>3.80901285931905E-006</v>
      </c>
      <c r="H254" s="4" t="n">
        <v>0.000147592034259107</v>
      </c>
      <c r="I254" s="4" t="n">
        <v>2.37200528352804</v>
      </c>
    </row>
    <row r="255" customFormat="false" ht="13" hidden="false" customHeight="false" outlineLevel="0" collapsed="false">
      <c r="A255" s="4" t="s">
        <v>392</v>
      </c>
      <c r="B255" s="4" t="s">
        <v>393</v>
      </c>
      <c r="C255" s="4" t="n">
        <v>5738.57617094147</v>
      </c>
      <c r="D255" s="4" t="n">
        <v>13744.0698942147</v>
      </c>
      <c r="E255" s="4" t="n">
        <v>2.39503136053343</v>
      </c>
      <c r="F255" s="4" t="n">
        <v>1.26004454672966</v>
      </c>
      <c r="G255" s="4" t="n">
        <v>3.27809178974759E-011</v>
      </c>
      <c r="H255" s="4" t="n">
        <v>4.59359451550999E-009</v>
      </c>
      <c r="I255" s="4" t="n">
        <v>2.39503136053343</v>
      </c>
    </row>
    <row r="256" customFormat="false" ht="13" hidden="false" customHeight="false" outlineLevel="0" collapsed="false">
      <c r="A256" s="4" t="s">
        <v>394</v>
      </c>
      <c r="B256" s="4" t="s">
        <v>394</v>
      </c>
      <c r="C256" s="4" t="n">
        <v>612.066128343774</v>
      </c>
      <c r="D256" s="4" t="n">
        <v>1466.64394161201</v>
      </c>
      <c r="E256" s="4" t="n">
        <v>2.39621811058339</v>
      </c>
      <c r="F256" s="4" t="n">
        <v>1.26075923230685</v>
      </c>
      <c r="G256" s="4" t="n">
        <v>0.000308908011656895</v>
      </c>
      <c r="H256" s="4" t="n">
        <v>0.00594538947364856</v>
      </c>
      <c r="I256" s="4" t="n">
        <v>2.39621811058339</v>
      </c>
    </row>
    <row r="257" customFormat="false" ht="13" hidden="false" customHeight="false" outlineLevel="0" collapsed="false">
      <c r="A257" s="4" t="s">
        <v>395</v>
      </c>
      <c r="B257" s="4" t="s">
        <v>395</v>
      </c>
      <c r="C257" s="4" t="n">
        <v>118.710732734262</v>
      </c>
      <c r="D257" s="4" t="n">
        <v>285.433576059542</v>
      </c>
      <c r="E257" s="4" t="n">
        <v>2.40444624917356</v>
      </c>
      <c r="F257" s="4" t="n">
        <v>1.26570467546814</v>
      </c>
      <c r="G257" s="4" t="n">
        <v>9.44410195097146E-011</v>
      </c>
      <c r="H257" s="4" t="n">
        <v>1.16395711936702E-008</v>
      </c>
      <c r="I257" s="4" t="n">
        <v>2.40444624917356</v>
      </c>
    </row>
    <row r="258" customFormat="false" ht="13" hidden="false" customHeight="false" outlineLevel="0" collapsed="false">
      <c r="A258" s="4" t="s">
        <v>396</v>
      </c>
      <c r="B258" s="4" t="s">
        <v>396</v>
      </c>
      <c r="C258" s="4" t="n">
        <v>241.391300775021</v>
      </c>
      <c r="D258" s="4" t="n">
        <v>586.110810988964</v>
      </c>
      <c r="E258" s="4" t="n">
        <v>2.42805274716683</v>
      </c>
      <c r="F258" s="4" t="n">
        <v>1.2797997631296</v>
      </c>
      <c r="G258" s="4" t="n">
        <v>3.99716107279891E-014</v>
      </c>
      <c r="H258" s="4" t="n">
        <v>1.0096039307209E-011</v>
      </c>
      <c r="I258" s="4" t="n">
        <v>2.42805274716683</v>
      </c>
    </row>
    <row r="259" customFormat="false" ht="13" hidden="false" customHeight="false" outlineLevel="0" collapsed="false">
      <c r="A259" s="4" t="s">
        <v>397</v>
      </c>
      <c r="B259" s="4" t="s">
        <v>397</v>
      </c>
      <c r="C259" s="4" t="n">
        <v>1169.69348391263</v>
      </c>
      <c r="D259" s="4" t="n">
        <v>2848.3744743609</v>
      </c>
      <c r="E259" s="4" t="n">
        <v>2.43514605624122</v>
      </c>
      <c r="F259" s="4" t="n">
        <v>1.28400830548856</v>
      </c>
      <c r="G259" s="4" t="n">
        <v>0.000534060007362322</v>
      </c>
      <c r="H259" s="4" t="n">
        <v>0.00916157713065232</v>
      </c>
      <c r="I259" s="4" t="n">
        <v>2.43514605624122</v>
      </c>
    </row>
    <row r="260" customFormat="false" ht="13" hidden="false" customHeight="false" outlineLevel="0" collapsed="false">
      <c r="A260" s="4" t="s">
        <v>398</v>
      </c>
      <c r="B260" s="4" t="s">
        <v>398</v>
      </c>
      <c r="C260" s="4" t="n">
        <v>197.856274645094</v>
      </c>
      <c r="D260" s="4" t="n">
        <v>485.598179922268</v>
      </c>
      <c r="E260" s="4" t="n">
        <v>2.4542975995748</v>
      </c>
      <c r="F260" s="4" t="n">
        <v>1.29531019578127</v>
      </c>
      <c r="G260" s="4" t="n">
        <v>2.43576573691514E-013</v>
      </c>
      <c r="H260" s="4" t="n">
        <v>5.24561381174177E-011</v>
      </c>
      <c r="I260" s="4" t="n">
        <v>2.4542975995748</v>
      </c>
    </row>
    <row r="261" customFormat="false" ht="13" hidden="false" customHeight="false" outlineLevel="0" collapsed="false">
      <c r="A261" s="4" t="s">
        <v>399</v>
      </c>
      <c r="B261" s="4" t="s">
        <v>400</v>
      </c>
      <c r="C261" s="4" t="n">
        <v>481.039244420464</v>
      </c>
      <c r="D261" s="4" t="n">
        <v>1180.78273666303</v>
      </c>
      <c r="E261" s="4" t="n">
        <v>2.45464949140602</v>
      </c>
      <c r="F261" s="4" t="n">
        <v>1.29551703141884</v>
      </c>
      <c r="G261" s="4" t="n">
        <v>7.13940946382249E-008</v>
      </c>
      <c r="H261" s="4" t="n">
        <v>4.45320665305928E-006</v>
      </c>
      <c r="I261" s="4" t="n">
        <v>2.45464949140602</v>
      </c>
    </row>
    <row r="262" customFormat="false" ht="13" hidden="false" customHeight="false" outlineLevel="0" collapsed="false">
      <c r="A262" s="4" t="s">
        <v>401</v>
      </c>
      <c r="B262" s="4" t="s">
        <v>402</v>
      </c>
      <c r="C262" s="4" t="n">
        <v>657.118254466359</v>
      </c>
      <c r="D262" s="4" t="n">
        <v>1618.02319257994</v>
      </c>
      <c r="E262" s="4" t="n">
        <v>2.46230139184602</v>
      </c>
      <c r="F262" s="4" t="n">
        <v>1.30000736211043</v>
      </c>
      <c r="G262" s="4" t="n">
        <v>9.82843595916722E-005</v>
      </c>
      <c r="H262" s="4" t="n">
        <v>0.00232462394553297</v>
      </c>
      <c r="I262" s="4" t="n">
        <v>2.46230139184602</v>
      </c>
    </row>
    <row r="263" customFormat="false" ht="13" hidden="false" customHeight="false" outlineLevel="0" collapsed="false">
      <c r="A263" s="4" t="s">
        <v>403</v>
      </c>
      <c r="B263" s="4" t="s">
        <v>403</v>
      </c>
      <c r="C263" s="4" t="n">
        <v>526.764563093444</v>
      </c>
      <c r="D263" s="4" t="n">
        <v>1321.09411892891</v>
      </c>
      <c r="E263" s="4" t="n">
        <v>2.50794038074759</v>
      </c>
      <c r="F263" s="4" t="n">
        <v>1.32650305251709</v>
      </c>
      <c r="G263" s="4" t="n">
        <v>1.41657396170116E-005</v>
      </c>
      <c r="H263" s="4" t="n">
        <v>0.000452838854413189</v>
      </c>
      <c r="I263" s="4" t="n">
        <v>2.50794038074759</v>
      </c>
    </row>
    <row r="264" customFormat="false" ht="13" hidden="false" customHeight="false" outlineLevel="0" collapsed="false">
      <c r="A264" s="4" t="s">
        <v>404</v>
      </c>
      <c r="B264" s="4" t="s">
        <v>404</v>
      </c>
      <c r="C264" s="4" t="n">
        <v>959.634391184984</v>
      </c>
      <c r="D264" s="4" t="n">
        <v>2410.68658644172</v>
      </c>
      <c r="E264" s="4" t="n">
        <v>2.51208857100769</v>
      </c>
      <c r="F264" s="4" t="n">
        <v>1.32888733154677</v>
      </c>
      <c r="G264" s="4" t="n">
        <v>6.84220270870503E-005</v>
      </c>
      <c r="H264" s="4" t="n">
        <v>0.0017050502462533</v>
      </c>
      <c r="I264" s="4" t="n">
        <v>2.51208857100769</v>
      </c>
    </row>
    <row r="265" customFormat="false" ht="13" hidden="false" customHeight="false" outlineLevel="0" collapsed="false">
      <c r="A265" s="4" t="s">
        <v>405</v>
      </c>
      <c r="B265" s="4" t="s">
        <v>405</v>
      </c>
      <c r="C265" s="4" t="n">
        <v>62.5013862873937</v>
      </c>
      <c r="D265" s="4" t="n">
        <v>157.843434938997</v>
      </c>
      <c r="E265" s="4" t="n">
        <v>2.52543894327722</v>
      </c>
      <c r="F265" s="4" t="n">
        <v>1.33653416261807</v>
      </c>
      <c r="G265" s="4" t="n">
        <v>7.82579360151311E-009</v>
      </c>
      <c r="H265" s="4" t="n">
        <v>6.18177263680914E-007</v>
      </c>
      <c r="I265" s="4" t="n">
        <v>2.52543894327722</v>
      </c>
    </row>
    <row r="266" customFormat="false" ht="13" hidden="false" customHeight="false" outlineLevel="0" collapsed="false">
      <c r="A266" s="4" t="s">
        <v>406</v>
      </c>
      <c r="B266" s="4" t="s">
        <v>406</v>
      </c>
      <c r="C266" s="4" t="n">
        <v>311.225276405443</v>
      </c>
      <c r="D266" s="4" t="n">
        <v>796.525814135527</v>
      </c>
      <c r="E266" s="4" t="n">
        <v>2.55932237681706</v>
      </c>
      <c r="F266" s="4" t="n">
        <v>1.35576188326723</v>
      </c>
      <c r="G266" s="4" t="n">
        <v>2.7732265481686E-005</v>
      </c>
      <c r="H266" s="4" t="n">
        <v>0.000795756549074072</v>
      </c>
      <c r="I266" s="4" t="n">
        <v>2.55932237681706</v>
      </c>
    </row>
    <row r="267" customFormat="false" ht="13" hidden="false" customHeight="false" outlineLevel="0" collapsed="false">
      <c r="A267" s="4" t="s">
        <v>407</v>
      </c>
      <c r="B267" s="4" t="s">
        <v>408</v>
      </c>
      <c r="C267" s="4" t="n">
        <v>155.265302761516</v>
      </c>
      <c r="D267" s="4" t="n">
        <v>398.067869259777</v>
      </c>
      <c r="E267" s="4" t="n">
        <v>2.56379153732241</v>
      </c>
      <c r="F267" s="4" t="n">
        <v>1.35827896074847</v>
      </c>
      <c r="G267" s="4" t="n">
        <v>2.55735364399375E-011</v>
      </c>
      <c r="H267" s="4" t="n">
        <v>3.68457029594846E-009</v>
      </c>
      <c r="I267" s="4" t="n">
        <v>2.56379153732241</v>
      </c>
    </row>
    <row r="268" customFormat="false" ht="13" hidden="false" customHeight="false" outlineLevel="0" collapsed="false">
      <c r="A268" s="4" t="s">
        <v>409</v>
      </c>
      <c r="B268" s="4" t="s">
        <v>410</v>
      </c>
      <c r="C268" s="4" t="n">
        <v>465.335004776905</v>
      </c>
      <c r="D268" s="4" t="n">
        <v>1196.22452174556</v>
      </c>
      <c r="E268" s="4" t="n">
        <v>2.57067383597987</v>
      </c>
      <c r="F268" s="4" t="n">
        <v>1.36214657436261</v>
      </c>
      <c r="G268" s="4" t="n">
        <v>2.82247065540524E-005</v>
      </c>
      <c r="H268" s="4" t="n">
        <v>0.000806493395795192</v>
      </c>
      <c r="I268" s="4" t="n">
        <v>2.57067383597987</v>
      </c>
    </row>
    <row r="269" customFormat="false" ht="13" hidden="false" customHeight="false" outlineLevel="0" collapsed="false">
      <c r="A269" s="4" t="s">
        <v>411</v>
      </c>
      <c r="B269" s="4" t="s">
        <v>411</v>
      </c>
      <c r="C269" s="4" t="n">
        <v>85.3911922721229</v>
      </c>
      <c r="D269" s="4" t="n">
        <v>220.173450139709</v>
      </c>
      <c r="E269" s="4" t="n">
        <v>2.57840936847521</v>
      </c>
      <c r="F269" s="4" t="n">
        <v>1.366481335454</v>
      </c>
      <c r="G269" s="4" t="n">
        <v>1.36839070394434E-009</v>
      </c>
      <c r="H269" s="4" t="n">
        <v>1.28421584458703E-007</v>
      </c>
      <c r="I269" s="4" t="n">
        <v>2.57840936847521</v>
      </c>
    </row>
    <row r="270" customFormat="false" ht="13" hidden="false" customHeight="false" outlineLevel="0" collapsed="false">
      <c r="A270" s="4" t="s">
        <v>412</v>
      </c>
      <c r="B270" s="4" t="s">
        <v>412</v>
      </c>
      <c r="C270" s="4" t="n">
        <v>170.51052102183</v>
      </c>
      <c r="D270" s="4" t="n">
        <v>441.055590352781</v>
      </c>
      <c r="E270" s="4" t="n">
        <v>2.58667669132459</v>
      </c>
      <c r="F270" s="4" t="n">
        <v>1.37109974286248</v>
      </c>
      <c r="G270" s="4" t="n">
        <v>0.00013161637792975</v>
      </c>
      <c r="H270" s="4" t="n">
        <v>0.00297540273598316</v>
      </c>
      <c r="I270" s="4" t="n">
        <v>2.58667669132459</v>
      </c>
    </row>
    <row r="271" customFormat="false" ht="13" hidden="false" customHeight="false" outlineLevel="0" collapsed="false">
      <c r="A271" s="4" t="s">
        <v>413</v>
      </c>
      <c r="B271" s="4" t="s">
        <v>414</v>
      </c>
      <c r="C271" s="4" t="n">
        <v>1142.75704077707</v>
      </c>
      <c r="D271" s="4" t="n">
        <v>2992.44395168883</v>
      </c>
      <c r="E271" s="4" t="n">
        <v>2.61861782068215</v>
      </c>
      <c r="F271" s="4" t="n">
        <v>1.38880551809252</v>
      </c>
      <c r="G271" s="4" t="n">
        <v>0.000267147081194199</v>
      </c>
      <c r="H271" s="4" t="n">
        <v>0.00527616462285475</v>
      </c>
      <c r="I271" s="4" t="n">
        <v>2.61861782068215</v>
      </c>
    </row>
    <row r="272" customFormat="false" ht="13" hidden="false" customHeight="false" outlineLevel="0" collapsed="false">
      <c r="A272" s="4" t="s">
        <v>415</v>
      </c>
      <c r="B272" s="4" t="s">
        <v>415</v>
      </c>
      <c r="C272" s="4" t="n">
        <v>222.779097072561</v>
      </c>
      <c r="D272" s="4" t="n">
        <v>584.821870640204</v>
      </c>
      <c r="E272" s="4" t="n">
        <v>2.62512003291638</v>
      </c>
      <c r="F272" s="4" t="n">
        <v>1.39238339113459</v>
      </c>
      <c r="G272" s="4" t="n">
        <v>2.49733897608882E-005</v>
      </c>
      <c r="H272" s="4" t="n">
        <v>0.000726786032884796</v>
      </c>
      <c r="I272" s="4" t="n">
        <v>2.62512003291638</v>
      </c>
    </row>
    <row r="273" customFormat="false" ht="13" hidden="false" customHeight="false" outlineLevel="0" collapsed="false">
      <c r="A273" s="4" t="s">
        <v>416</v>
      </c>
      <c r="B273" s="4" t="s">
        <v>416</v>
      </c>
      <c r="C273" s="4" t="n">
        <v>151.712521107984</v>
      </c>
      <c r="D273" s="4" t="n">
        <v>398.855531169393</v>
      </c>
      <c r="E273" s="4" t="n">
        <v>2.62902183851721</v>
      </c>
      <c r="F273" s="4" t="n">
        <v>1.39452612605243</v>
      </c>
      <c r="G273" s="4" t="n">
        <v>7.09091158010307E-014</v>
      </c>
      <c r="H273" s="4" t="n">
        <v>1.72705904782534E-011</v>
      </c>
      <c r="I273" s="4" t="n">
        <v>2.62902183851721</v>
      </c>
    </row>
    <row r="274" customFormat="false" ht="13" hidden="false" customHeight="false" outlineLevel="0" collapsed="false">
      <c r="A274" s="4" t="s">
        <v>417</v>
      </c>
      <c r="B274" s="4" t="s">
        <v>417</v>
      </c>
      <c r="C274" s="4" t="n">
        <v>72.7432574527096</v>
      </c>
      <c r="D274" s="4" t="n">
        <v>191.633320309411</v>
      </c>
      <c r="E274" s="4" t="n">
        <v>2.63437914412882</v>
      </c>
      <c r="F274" s="4" t="n">
        <v>1.39746299555295</v>
      </c>
      <c r="G274" s="4" t="n">
        <v>1.01746593095624E-011</v>
      </c>
      <c r="H274" s="4" t="n">
        <v>1.626276209487E-009</v>
      </c>
      <c r="I274" s="4" t="n">
        <v>2.63437914412882</v>
      </c>
    </row>
    <row r="275" customFormat="false" ht="13" hidden="false" customHeight="false" outlineLevel="0" collapsed="false">
      <c r="A275" s="4" t="s">
        <v>418</v>
      </c>
      <c r="B275" s="4" t="s">
        <v>419</v>
      </c>
      <c r="C275" s="4" t="n">
        <v>141.352049847682</v>
      </c>
      <c r="D275" s="4" t="n">
        <v>372.659086523846</v>
      </c>
      <c r="E275" s="4" t="n">
        <v>2.6363896874889</v>
      </c>
      <c r="F275" s="4" t="n">
        <v>1.39856363235506</v>
      </c>
      <c r="G275" s="4" t="n">
        <v>0.00015452201183697</v>
      </c>
      <c r="H275" s="4" t="n">
        <v>0.00339062939350637</v>
      </c>
      <c r="I275" s="4" t="n">
        <v>2.6363896874889</v>
      </c>
    </row>
    <row r="276" customFormat="false" ht="13" hidden="false" customHeight="false" outlineLevel="0" collapsed="false">
      <c r="A276" s="4" t="s">
        <v>420</v>
      </c>
      <c r="B276" s="4" t="s">
        <v>421</v>
      </c>
      <c r="C276" s="4" t="n">
        <v>209.377417804305</v>
      </c>
      <c r="D276" s="4" t="n">
        <v>553.183686481982</v>
      </c>
      <c r="E276" s="4" t="n">
        <v>2.64204082886826</v>
      </c>
      <c r="F276" s="4" t="n">
        <v>1.40165276149414</v>
      </c>
      <c r="G276" s="4" t="n">
        <v>0.00049292599219592</v>
      </c>
      <c r="H276" s="4" t="n">
        <v>0.00866389422193842</v>
      </c>
      <c r="I276" s="4" t="n">
        <v>2.64204082886826</v>
      </c>
    </row>
    <row r="277" customFormat="false" ht="13" hidden="false" customHeight="false" outlineLevel="0" collapsed="false">
      <c r="A277" s="4" t="s">
        <v>422</v>
      </c>
      <c r="B277" s="4" t="s">
        <v>422</v>
      </c>
      <c r="C277" s="4" t="n">
        <v>183.613776423471</v>
      </c>
      <c r="D277" s="4" t="n">
        <v>491.071179371652</v>
      </c>
      <c r="E277" s="4" t="n">
        <v>2.67447894671632</v>
      </c>
      <c r="F277" s="4" t="n">
        <v>1.41925784694916</v>
      </c>
      <c r="G277" s="4" t="n">
        <v>0.000419405385057981</v>
      </c>
      <c r="H277" s="4" t="n">
        <v>0.00766126319009038</v>
      </c>
      <c r="I277" s="4" t="n">
        <v>2.67447894671632</v>
      </c>
    </row>
    <row r="278" customFormat="false" ht="13" hidden="false" customHeight="false" outlineLevel="0" collapsed="false">
      <c r="A278" s="4" t="s">
        <v>423</v>
      </c>
      <c r="B278" s="4" t="s">
        <v>424</v>
      </c>
      <c r="C278" s="4" t="n">
        <v>7639.10248621056</v>
      </c>
      <c r="D278" s="4" t="n">
        <v>20565.4106955218</v>
      </c>
      <c r="E278" s="4" t="n">
        <v>2.69212394160763</v>
      </c>
      <c r="F278" s="4" t="n">
        <v>1.42874483113194</v>
      </c>
      <c r="G278" s="4" t="n">
        <v>0.000357732974530619</v>
      </c>
      <c r="H278" s="4" t="n">
        <v>0.00675171487631175</v>
      </c>
      <c r="I278" s="4" t="n">
        <v>2.69212394160763</v>
      </c>
    </row>
    <row r="279" customFormat="false" ht="13" hidden="false" customHeight="false" outlineLevel="0" collapsed="false">
      <c r="A279" s="4" t="s">
        <v>425</v>
      </c>
      <c r="B279" s="4" t="s">
        <v>426</v>
      </c>
      <c r="C279" s="4" t="n">
        <v>90.2565914886079</v>
      </c>
      <c r="D279" s="4" t="n">
        <v>244.894905217504</v>
      </c>
      <c r="E279" s="4" t="n">
        <v>2.71331878568021</v>
      </c>
      <c r="F279" s="4" t="n">
        <v>1.44005855867825</v>
      </c>
      <c r="G279" s="4" t="n">
        <v>1.31923472712128E-005</v>
      </c>
      <c r="H279" s="4" t="n">
        <v>0.000426385833841617</v>
      </c>
      <c r="I279" s="4" t="n">
        <v>2.71331878568021</v>
      </c>
    </row>
    <row r="280" customFormat="false" ht="13" hidden="false" customHeight="false" outlineLevel="0" collapsed="false">
      <c r="A280" s="4" t="s">
        <v>427</v>
      </c>
      <c r="B280" s="4" t="s">
        <v>427</v>
      </c>
      <c r="C280" s="4" t="n">
        <v>624.986850869594</v>
      </c>
      <c r="D280" s="4" t="n">
        <v>1724.58660471198</v>
      </c>
      <c r="E280" s="4" t="n">
        <v>2.7593966214048</v>
      </c>
      <c r="F280" s="4" t="n">
        <v>1.46435283712216</v>
      </c>
      <c r="G280" s="4" t="n">
        <v>0.000156444374990159</v>
      </c>
      <c r="H280" s="4" t="n">
        <v>0.00341954644008939</v>
      </c>
      <c r="I280" s="4" t="n">
        <v>2.7593966214048</v>
      </c>
    </row>
    <row r="281" customFormat="false" ht="13" hidden="false" customHeight="false" outlineLevel="0" collapsed="false">
      <c r="A281" s="4" t="s">
        <v>428</v>
      </c>
      <c r="B281" s="4" t="s">
        <v>429</v>
      </c>
      <c r="C281" s="4" t="n">
        <v>1662.0323763656</v>
      </c>
      <c r="D281" s="4" t="n">
        <v>4607.16607823007</v>
      </c>
      <c r="E281" s="4" t="n">
        <v>2.77200741919641</v>
      </c>
      <c r="F281" s="4" t="n">
        <v>1.47093111881118</v>
      </c>
      <c r="G281" s="4" t="n">
        <v>1.69048884250885E-009</v>
      </c>
      <c r="H281" s="4" t="n">
        <v>1.53034120481808E-007</v>
      </c>
      <c r="I281" s="4" t="n">
        <v>2.77200741919641</v>
      </c>
    </row>
    <row r="282" customFormat="false" ht="13" hidden="false" customHeight="false" outlineLevel="0" collapsed="false">
      <c r="A282" s="4" t="s">
        <v>430</v>
      </c>
      <c r="B282" s="4" t="s">
        <v>430</v>
      </c>
      <c r="C282" s="4" t="n">
        <v>92.183361791942</v>
      </c>
      <c r="D282" s="4" t="n">
        <v>256.876888827594</v>
      </c>
      <c r="E282" s="4" t="n">
        <v>2.78658625411564</v>
      </c>
      <c r="F282" s="4" t="n">
        <v>1.47849881031857</v>
      </c>
      <c r="G282" s="4" t="n">
        <v>2.12271175465907E-006</v>
      </c>
      <c r="H282" s="4" t="n">
        <v>8.88109607128218E-005</v>
      </c>
      <c r="I282" s="4" t="n">
        <v>2.78658625411564</v>
      </c>
    </row>
    <row r="283" customFormat="false" ht="13" hidden="false" customHeight="false" outlineLevel="0" collapsed="false">
      <c r="A283" s="4" t="s">
        <v>431</v>
      </c>
      <c r="B283" s="4" t="s">
        <v>431</v>
      </c>
      <c r="C283" s="4" t="n">
        <v>519.859956261738</v>
      </c>
      <c r="D283" s="4" t="n">
        <v>1455.40684676633</v>
      </c>
      <c r="E283" s="4" t="n">
        <v>2.7996132982275</v>
      </c>
      <c r="F283" s="4" t="n">
        <v>1.48522756600678</v>
      </c>
      <c r="G283" s="4" t="n">
        <v>4.07202108698647E-009</v>
      </c>
      <c r="H283" s="4" t="n">
        <v>3.42837363862783E-007</v>
      </c>
      <c r="I283" s="4" t="n">
        <v>2.7996132982275</v>
      </c>
    </row>
    <row r="284" customFormat="false" ht="13" hidden="false" customHeight="false" outlineLevel="0" collapsed="false">
      <c r="A284" s="4" t="s">
        <v>432</v>
      </c>
      <c r="B284" s="4" t="s">
        <v>433</v>
      </c>
      <c r="C284" s="4" t="n">
        <v>238.256749447585</v>
      </c>
      <c r="D284" s="4" t="n">
        <v>668.578866432619</v>
      </c>
      <c r="E284" s="4" t="n">
        <v>2.80612770879635</v>
      </c>
      <c r="F284" s="4" t="n">
        <v>1.48858066849258</v>
      </c>
      <c r="G284" s="4" t="n">
        <v>1.11297833078909E-017</v>
      </c>
      <c r="H284" s="4" t="n">
        <v>6.90012838473149E-015</v>
      </c>
      <c r="I284" s="4" t="n">
        <v>2.80612770879635</v>
      </c>
    </row>
    <row r="285" customFormat="false" ht="13" hidden="false" customHeight="false" outlineLevel="0" collapsed="false">
      <c r="A285" s="4" t="s">
        <v>434</v>
      </c>
      <c r="B285" s="4" t="s">
        <v>435</v>
      </c>
      <c r="C285" s="4" t="n">
        <v>153.538107722374</v>
      </c>
      <c r="D285" s="4" t="n">
        <v>447.847011728105</v>
      </c>
      <c r="E285" s="4" t="n">
        <v>2.91684597636111</v>
      </c>
      <c r="F285" s="4" t="n">
        <v>1.54440920693998</v>
      </c>
      <c r="G285" s="4" t="n">
        <v>3.84773472874459E-014</v>
      </c>
      <c r="H285" s="4" t="n">
        <v>9.84010060192319E-012</v>
      </c>
      <c r="I285" s="4" t="n">
        <v>2.91684597636111</v>
      </c>
    </row>
    <row r="286" customFormat="false" ht="13" hidden="false" customHeight="false" outlineLevel="0" collapsed="false">
      <c r="A286" s="4" t="s">
        <v>436</v>
      </c>
      <c r="B286" s="4" t="s">
        <v>436</v>
      </c>
      <c r="C286" s="4" t="n">
        <v>69.6692047889288</v>
      </c>
      <c r="D286" s="4" t="n">
        <v>204.966545194192</v>
      </c>
      <c r="E286" s="4" t="n">
        <v>2.94199633561433</v>
      </c>
      <c r="F286" s="4" t="n">
        <v>1.55679544965381</v>
      </c>
      <c r="G286" s="4" t="n">
        <v>1.66161457319039E-006</v>
      </c>
      <c r="H286" s="4" t="n">
        <v>7.06756186131022E-005</v>
      </c>
      <c r="I286" s="4" t="n">
        <v>2.94199633561433</v>
      </c>
    </row>
    <row r="287" customFormat="false" ht="13" hidden="false" customHeight="false" outlineLevel="0" collapsed="false">
      <c r="A287" s="4" t="s">
        <v>437</v>
      </c>
      <c r="B287" s="4" t="s">
        <v>437</v>
      </c>
      <c r="C287" s="4" t="n">
        <v>111.106357511291</v>
      </c>
      <c r="D287" s="4" t="n">
        <v>332.828306406065</v>
      </c>
      <c r="E287" s="4" t="n">
        <v>2.99558291587629</v>
      </c>
      <c r="F287" s="4" t="n">
        <v>1.58283676695922</v>
      </c>
      <c r="G287" s="4" t="n">
        <v>0.000274259893466081</v>
      </c>
      <c r="H287" s="4" t="n">
        <v>0.00539527226963707</v>
      </c>
      <c r="I287" s="4" t="n">
        <v>2.99558291587629</v>
      </c>
    </row>
    <row r="288" customFormat="false" ht="13" hidden="false" customHeight="false" outlineLevel="0" collapsed="false">
      <c r="A288" s="4" t="s">
        <v>438</v>
      </c>
      <c r="B288" s="4" t="s">
        <v>439</v>
      </c>
      <c r="C288" s="4" t="n">
        <v>110.935832962765</v>
      </c>
      <c r="D288" s="4" t="n">
        <v>333.372919118672</v>
      </c>
      <c r="E288" s="4" t="n">
        <v>3.00509682232762</v>
      </c>
      <c r="F288" s="4" t="n">
        <v>1.5874114744112</v>
      </c>
      <c r="G288" s="4" t="n">
        <v>1.02513540868214E-017</v>
      </c>
      <c r="H288" s="4" t="n">
        <v>6.55413916444619E-015</v>
      </c>
      <c r="I288" s="4" t="n">
        <v>3.00509682232762</v>
      </c>
    </row>
    <row r="289" customFormat="false" ht="13" hidden="false" customHeight="false" outlineLevel="0" collapsed="false">
      <c r="A289" s="4" t="s">
        <v>440</v>
      </c>
      <c r="B289" s="4" t="s">
        <v>441</v>
      </c>
      <c r="C289" s="4" t="n">
        <v>763.291972758707</v>
      </c>
      <c r="D289" s="4" t="n">
        <v>2311.95926721128</v>
      </c>
      <c r="E289" s="4" t="n">
        <v>3.02893171908431</v>
      </c>
      <c r="F289" s="4" t="n">
        <v>1.59880905596465</v>
      </c>
      <c r="G289" s="4" t="n">
        <v>0.000467633481461302</v>
      </c>
      <c r="H289" s="4" t="n">
        <v>0.0083630361863783</v>
      </c>
      <c r="I289" s="4" t="n">
        <v>3.02893171908431</v>
      </c>
    </row>
    <row r="290" customFormat="false" ht="13" hidden="false" customHeight="false" outlineLevel="0" collapsed="false">
      <c r="A290" s="4" t="s">
        <v>442</v>
      </c>
      <c r="B290" s="4" t="s">
        <v>442</v>
      </c>
      <c r="C290" s="4" t="n">
        <v>86.0558882548776</v>
      </c>
      <c r="D290" s="4" t="n">
        <v>263.288965435142</v>
      </c>
      <c r="E290" s="4" t="n">
        <v>3.05951133355734</v>
      </c>
      <c r="F290" s="4" t="n">
        <v>1.6133012434566</v>
      </c>
      <c r="G290" s="4" t="n">
        <v>7.29859701243628E-012</v>
      </c>
      <c r="H290" s="4" t="n">
        <v>1.18509520855106E-009</v>
      </c>
      <c r="I290" s="4" t="n">
        <v>3.05951133355734</v>
      </c>
    </row>
    <row r="291" customFormat="false" ht="13" hidden="false" customHeight="false" outlineLevel="0" collapsed="false">
      <c r="A291" s="4" t="s">
        <v>443</v>
      </c>
      <c r="B291" s="4" t="s">
        <v>444</v>
      </c>
      <c r="C291" s="4" t="n">
        <v>48.8855358519868</v>
      </c>
      <c r="D291" s="4" t="n">
        <v>152.526623099956</v>
      </c>
      <c r="E291" s="4" t="n">
        <v>3.12007673520791</v>
      </c>
      <c r="F291" s="4" t="n">
        <v>1.6415815111845</v>
      </c>
      <c r="G291" s="4" t="n">
        <v>8.27661191079801E-014</v>
      </c>
      <c r="H291" s="4" t="n">
        <v>1.99213180097666E-011</v>
      </c>
      <c r="I291" s="4" t="n">
        <v>3.12007673520791</v>
      </c>
    </row>
    <row r="292" customFormat="false" ht="13" hidden="false" customHeight="false" outlineLevel="0" collapsed="false">
      <c r="A292" s="4" t="s">
        <v>445</v>
      </c>
      <c r="B292" s="4" t="s">
        <v>446</v>
      </c>
      <c r="C292" s="4" t="n">
        <v>106.246994182343</v>
      </c>
      <c r="D292" s="4" t="n">
        <v>331.601966897259</v>
      </c>
      <c r="E292" s="4" t="n">
        <v>3.1210479830437</v>
      </c>
      <c r="F292" s="4" t="n">
        <v>1.64203053744522</v>
      </c>
      <c r="G292" s="4" t="n">
        <v>3.10002910978869E-007</v>
      </c>
      <c r="H292" s="4" t="n">
        <v>1.62791947902947E-005</v>
      </c>
      <c r="I292" s="4" t="n">
        <v>3.1210479830437</v>
      </c>
    </row>
    <row r="293" customFormat="false" ht="13" hidden="false" customHeight="false" outlineLevel="0" collapsed="false">
      <c r="A293" s="4" t="s">
        <v>447</v>
      </c>
      <c r="B293" s="4" t="s">
        <v>447</v>
      </c>
      <c r="C293" s="4" t="n">
        <v>195.244317658762</v>
      </c>
      <c r="D293" s="4" t="n">
        <v>613.186106267202</v>
      </c>
      <c r="E293" s="4" t="n">
        <v>3.1406092306302</v>
      </c>
      <c r="F293" s="4" t="n">
        <v>1.65104444725496</v>
      </c>
      <c r="G293" s="4" t="n">
        <v>2.65119332519818E-006</v>
      </c>
      <c r="H293" s="4" t="n">
        <v>0.000107195186245513</v>
      </c>
      <c r="I293" s="4" t="n">
        <v>3.1406092306302</v>
      </c>
    </row>
    <row r="294" customFormat="false" ht="13" hidden="false" customHeight="false" outlineLevel="0" collapsed="false">
      <c r="A294" s="4" t="s">
        <v>448</v>
      </c>
      <c r="B294" s="4" t="s">
        <v>448</v>
      </c>
      <c r="C294" s="4" t="n">
        <v>229.707910902199</v>
      </c>
      <c r="D294" s="4" t="n">
        <v>722.910052465332</v>
      </c>
      <c r="E294" s="4" t="n">
        <v>3.14708383192392</v>
      </c>
      <c r="F294" s="4" t="n">
        <v>1.65401560961506</v>
      </c>
      <c r="G294" s="4" t="n">
        <v>0.000481950300258785</v>
      </c>
      <c r="H294" s="4" t="n">
        <v>0.00855921978558549</v>
      </c>
      <c r="I294" s="4" t="n">
        <v>3.14708383192392</v>
      </c>
    </row>
    <row r="295" customFormat="false" ht="13" hidden="false" customHeight="false" outlineLevel="0" collapsed="false">
      <c r="A295" s="4" t="s">
        <v>449</v>
      </c>
      <c r="B295" s="4" t="s">
        <v>450</v>
      </c>
      <c r="C295" s="4" t="n">
        <v>52.4707388905862</v>
      </c>
      <c r="D295" s="4" t="n">
        <v>167.565595640173</v>
      </c>
      <c r="E295" s="4" t="n">
        <v>3.19350554581643</v>
      </c>
      <c r="F295" s="4" t="n">
        <v>1.67514095588632</v>
      </c>
      <c r="G295" s="4" t="n">
        <v>1.45426899855626E-014</v>
      </c>
      <c r="H295" s="4" t="n">
        <v>4.15831487691763E-012</v>
      </c>
      <c r="I295" s="4" t="n">
        <v>3.19350554581643</v>
      </c>
    </row>
    <row r="296" customFormat="false" ht="13" hidden="false" customHeight="false" outlineLevel="0" collapsed="false">
      <c r="A296" s="4" t="s">
        <v>451</v>
      </c>
      <c r="B296" s="4" t="s">
        <v>451</v>
      </c>
      <c r="C296" s="4" t="n">
        <v>123.355487430607</v>
      </c>
      <c r="D296" s="4" t="n">
        <v>419.259678352291</v>
      </c>
      <c r="E296" s="4" t="n">
        <v>3.39879227981765</v>
      </c>
      <c r="F296" s="4" t="n">
        <v>1.7650221929963</v>
      </c>
      <c r="G296" s="4" t="n">
        <v>0.000498178403352044</v>
      </c>
      <c r="H296" s="4" t="n">
        <v>0.00874119378574568</v>
      </c>
      <c r="I296" s="4" t="n">
        <v>3.39879227981765</v>
      </c>
    </row>
    <row r="297" customFormat="false" ht="13" hidden="false" customHeight="false" outlineLevel="0" collapsed="false">
      <c r="A297" s="4" t="s">
        <v>452</v>
      </c>
      <c r="B297" s="4" t="s">
        <v>452</v>
      </c>
      <c r="C297" s="4" t="n">
        <v>74.9040618146464</v>
      </c>
      <c r="D297" s="4" t="n">
        <v>256.713147643026</v>
      </c>
      <c r="E297" s="4" t="n">
        <v>3.42722599314139</v>
      </c>
      <c r="F297" s="4" t="n">
        <v>1.77704132708747</v>
      </c>
      <c r="G297" s="4" t="n">
        <v>4.45680153338577E-007</v>
      </c>
      <c r="H297" s="4" t="n">
        <v>2.2706642959935E-005</v>
      </c>
      <c r="I297" s="4" t="n">
        <v>3.42722599314139</v>
      </c>
    </row>
    <row r="298" customFormat="false" ht="14" hidden="false" customHeight="false" outlineLevel="0" collapsed="false">
      <c r="A298" s="5" t="s">
        <v>453</v>
      </c>
      <c r="B298" s="5" t="s">
        <v>454</v>
      </c>
      <c r="C298" s="5" t="n">
        <v>136.565115867212</v>
      </c>
      <c r="D298" s="5" t="n">
        <v>502.142888304356</v>
      </c>
      <c r="E298" s="5" t="n">
        <v>3.67694842944086</v>
      </c>
      <c r="F298" s="5" t="n">
        <v>1.87850894235256</v>
      </c>
      <c r="G298" s="5" t="n">
        <v>0.000340541855825103</v>
      </c>
      <c r="H298" s="5" t="n">
        <v>0.00646903048126814</v>
      </c>
      <c r="I298" s="5" t="n">
        <v>3.676948429440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6:21:44Z</dcterms:created>
  <dc:creator>Michel Lebel</dc:creator>
  <dc:description/>
  <dc:language>en-US</dc:language>
  <cp:lastModifiedBy>Michel Lebel</cp:lastModifiedBy>
  <dcterms:modified xsi:type="dcterms:W3CDTF">2014-09-09T20:16:45Z</dcterms:modified>
  <cp:revision>0</cp:revision>
  <dc:subject/>
  <dc:title/>
</cp:coreProperties>
</file>